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mu-my.sharepoint.com/personal/ecurnow_qmu_ac_uk/Documents/PLoS One/Resubmit 4/"/>
    </mc:Choice>
  </mc:AlternateContent>
  <xr:revisionPtr revIDLastSave="0" documentId="8_{E0A217DD-4248-44B6-A5A2-98D7CD3FE3AE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8" i="1" l="1"/>
  <c r="G395" i="1"/>
  <c r="G308" i="1"/>
  <c r="G293" i="1"/>
  <c r="G286" i="1"/>
  <c r="G285" i="1"/>
  <c r="G242" i="1"/>
  <c r="G237" i="1"/>
  <c r="G172" i="1"/>
  <c r="G170" i="1"/>
  <c r="G169" i="1"/>
  <c r="G144" i="1"/>
  <c r="G122" i="1"/>
  <c r="G82" i="1"/>
  <c r="G74" i="1"/>
  <c r="G38" i="1"/>
  <c r="G18" i="1"/>
  <c r="G14" i="1"/>
  <c r="AG419" i="1"/>
  <c r="AG378" i="1"/>
  <c r="AG308" i="1"/>
  <c r="AG289" i="1"/>
  <c r="AG129" i="1"/>
  <c r="AG285" i="1"/>
  <c r="AG237" i="1"/>
  <c r="AG122" i="1"/>
  <c r="AG193" i="1"/>
  <c r="AG187" i="1"/>
  <c r="AG130" i="1"/>
  <c r="AG87" i="1"/>
  <c r="AG326" i="1"/>
  <c r="AG215" i="1"/>
  <c r="AG217" i="1"/>
  <c r="AG216" i="1"/>
  <c r="AG89" i="1"/>
  <c r="AG304" i="1"/>
  <c r="AG282" i="1"/>
  <c r="AG240" i="1"/>
  <c r="AG40" i="1"/>
  <c r="AG35" i="1"/>
  <c r="AF392" i="1"/>
  <c r="AF92" i="1"/>
  <c r="AF274" i="1"/>
  <c r="AF243" i="1"/>
  <c r="AF211" i="1"/>
  <c r="AF179" i="1"/>
  <c r="AF177" i="1"/>
  <c r="AF48" i="1"/>
  <c r="AF22" i="1"/>
  <c r="AE16" i="1"/>
  <c r="AE381" i="1"/>
  <c r="AE309" i="1"/>
  <c r="AE118" i="1"/>
  <c r="AE27" i="1"/>
  <c r="AE236" i="1"/>
  <c r="AE191" i="1"/>
  <c r="AE220" i="1"/>
  <c r="AE431" i="1"/>
  <c r="AE11" i="1"/>
  <c r="AE400" i="1"/>
  <c r="AE249" i="1"/>
  <c r="AE219" i="1"/>
  <c r="AE23" i="1"/>
  <c r="AE358" i="1"/>
  <c r="AE449" i="1"/>
  <c r="AE122" i="1"/>
  <c r="AE26" i="1"/>
  <c r="AE117" i="1"/>
  <c r="AE235" i="1"/>
  <c r="AE234" i="1"/>
  <c r="AE408" i="1"/>
  <c r="AE413" i="1"/>
  <c r="AE389" i="1"/>
  <c r="AE78" i="1"/>
  <c r="AE352" i="1"/>
  <c r="AE276" i="1"/>
  <c r="AE310" i="1"/>
  <c r="AE165" i="1"/>
  <c r="AE383" i="1"/>
  <c r="AE345" i="1"/>
  <c r="AE344" i="1"/>
  <c r="AE228" i="1"/>
  <c r="AE390" i="1"/>
  <c r="AE445" i="1"/>
  <c r="AE268" i="1"/>
  <c r="AE284" i="1"/>
  <c r="AE68" i="1"/>
  <c r="AE393" i="1"/>
  <c r="AE330" i="1"/>
  <c r="AE329" i="1"/>
  <c r="AE444" i="1"/>
  <c r="AE59" i="1"/>
  <c r="AD325" i="1"/>
  <c r="AD437" i="1"/>
  <c r="AD377" i="1"/>
  <c r="AD451" i="1"/>
  <c r="AD109" i="1"/>
  <c r="AD221" i="1"/>
  <c r="AD341" i="1"/>
  <c r="AD175" i="1"/>
  <c r="AD106" i="1"/>
  <c r="AD387" i="1"/>
  <c r="AD28" i="1"/>
  <c r="AD139" i="1"/>
  <c r="AD77" i="1"/>
  <c r="AD196" i="1"/>
  <c r="AD364" i="1"/>
  <c r="AD213" i="1"/>
  <c r="AD42" i="1"/>
  <c r="AD8" i="1"/>
  <c r="AD333" i="1"/>
  <c r="AD271" i="1"/>
  <c r="AD222" i="1"/>
  <c r="AD110" i="1"/>
  <c r="AD48" i="1"/>
  <c r="AD180" i="1"/>
  <c r="AC238" i="1"/>
  <c r="AC184" i="1"/>
  <c r="AC264" i="1"/>
  <c r="AC127" i="1"/>
  <c r="AC125" i="1"/>
  <c r="AB436" i="1"/>
  <c r="AB434" i="1"/>
  <c r="AB433" i="1"/>
  <c r="AB429" i="1"/>
  <c r="AB427" i="1"/>
  <c r="AB424" i="1"/>
  <c r="AB411" i="1"/>
  <c r="AB398" i="1"/>
  <c r="AB308" i="1"/>
  <c r="AB298" i="1"/>
  <c r="AB297" i="1"/>
  <c r="AB293" i="1"/>
  <c r="AB289" i="1"/>
  <c r="AB285" i="1"/>
  <c r="AB261" i="1"/>
  <c r="AB257" i="1"/>
  <c r="AB237" i="1"/>
  <c r="AB225" i="1"/>
  <c r="AB224" i="1"/>
  <c r="AB165" i="1"/>
  <c r="AB161" i="1"/>
  <c r="AB144" i="1"/>
  <c r="AB134" i="1"/>
  <c r="AB128" i="1"/>
  <c r="AB124" i="1"/>
  <c r="AB122" i="1"/>
  <c r="AB120" i="1"/>
  <c r="AB108" i="1"/>
  <c r="AB99" i="1"/>
  <c r="AB79" i="1"/>
  <c r="AB54" i="1"/>
  <c r="AB37" i="1"/>
  <c r="AB14" i="1"/>
  <c r="AB2" i="1"/>
  <c r="Z407" i="1"/>
  <c r="P308" i="1"/>
  <c r="P293" i="1"/>
  <c r="P285" i="1"/>
  <c r="P260" i="1"/>
  <c r="P259" i="1"/>
  <c r="P258" i="1"/>
  <c r="P251" i="1"/>
  <c r="P237" i="1"/>
  <c r="P216" i="1"/>
  <c r="P198" i="1"/>
  <c r="P182" i="1"/>
  <c r="P172" i="1"/>
  <c r="P170" i="1"/>
  <c r="P169" i="1"/>
  <c r="P159" i="1"/>
  <c r="P144" i="1"/>
  <c r="P122" i="1"/>
  <c r="P119" i="1"/>
  <c r="P74" i="1"/>
  <c r="N143" i="1"/>
  <c r="O306" i="1"/>
  <c r="O293" i="1"/>
  <c r="O276" i="1"/>
  <c r="O255" i="1"/>
  <c r="O250" i="1"/>
  <c r="O248" i="1"/>
  <c r="O216" i="1"/>
  <c r="O208" i="1"/>
  <c r="O172" i="1"/>
  <c r="K173" i="1"/>
  <c r="O170" i="1"/>
  <c r="O55" i="1"/>
  <c r="N418" i="1"/>
  <c r="N245" i="1"/>
  <c r="N246" i="1"/>
  <c r="N201" i="1"/>
  <c r="N197" i="1"/>
  <c r="N133" i="1"/>
  <c r="N131" i="1"/>
  <c r="N114" i="1"/>
  <c r="N112" i="1"/>
  <c r="N93" i="1"/>
  <c r="N76" i="1"/>
  <c r="N410" i="1"/>
  <c r="N404" i="1"/>
  <c r="N403" i="1"/>
  <c r="N402" i="1"/>
  <c r="N384" i="1"/>
  <c r="N361" i="1"/>
  <c r="N227" i="1"/>
  <c r="N210" i="1"/>
  <c r="N209" i="1"/>
  <c r="N171" i="1"/>
  <c r="M136" i="1"/>
  <c r="N107" i="1"/>
  <c r="N91" i="1"/>
  <c r="N80" i="1"/>
  <c r="N57" i="1"/>
  <c r="M214" i="1"/>
  <c r="M171" i="1"/>
  <c r="M264" i="1"/>
  <c r="M391" i="1"/>
  <c r="M379" i="1"/>
  <c r="M378" i="1"/>
  <c r="M408" i="1"/>
  <c r="M365" i="1"/>
  <c r="M323" i="1"/>
  <c r="M317" i="1"/>
  <c r="M198" i="1"/>
  <c r="M183" i="1"/>
  <c r="M170" i="1"/>
  <c r="M169" i="1"/>
  <c r="M165" i="1"/>
  <c r="M146" i="1"/>
  <c r="M122" i="1"/>
  <c r="M98" i="1"/>
  <c r="M81" i="1"/>
  <c r="L424" i="1"/>
  <c r="L422" i="1"/>
  <c r="L420" i="1"/>
  <c r="L391" i="1"/>
  <c r="L378" i="1"/>
  <c r="L375" i="1"/>
  <c r="L376" i="1"/>
  <c r="L316" i="1"/>
  <c r="L293" i="1"/>
  <c r="L184" i="1"/>
  <c r="L169" i="1"/>
  <c r="L155" i="1"/>
  <c r="L123" i="1"/>
  <c r="L95" i="1"/>
  <c r="L75" i="1"/>
  <c r="K61" i="1"/>
  <c r="K244" i="1"/>
  <c r="K274" i="1"/>
  <c r="K192" i="1"/>
  <c r="K28" i="1"/>
  <c r="K194" i="1"/>
  <c r="K71" i="1"/>
  <c r="K77" i="1"/>
  <c r="K175" i="1"/>
  <c r="K388" i="1"/>
  <c r="K111" i="1"/>
  <c r="K340" i="1"/>
  <c r="K321" i="1"/>
  <c r="K86" i="1"/>
  <c r="K275" i="1"/>
  <c r="K70" i="1"/>
  <c r="K181" i="1"/>
  <c r="K73" i="1"/>
  <c r="K43" i="1"/>
  <c r="K212" i="1"/>
  <c r="K226" i="1"/>
  <c r="K149" i="1"/>
  <c r="K267" i="1"/>
  <c r="K278" i="1"/>
  <c r="K279" i="1"/>
  <c r="K199" i="1"/>
  <c r="K2" i="1"/>
  <c r="K331" i="1"/>
  <c r="K207" i="1"/>
  <c r="K69" i="1"/>
  <c r="K375" i="1"/>
  <c r="K283" i="1"/>
  <c r="K280" i="1"/>
  <c r="K186" i="1"/>
  <c r="K348" i="1"/>
  <c r="K318" i="1"/>
  <c r="K196" i="1"/>
  <c r="K334" i="1"/>
  <c r="K387" i="1"/>
  <c r="K42" i="1"/>
  <c r="K96" i="1"/>
  <c r="K362" i="1"/>
  <c r="K324" i="1"/>
  <c r="K139" i="1"/>
  <c r="K265" i="1"/>
  <c r="K273" i="1"/>
  <c r="K167" i="1"/>
  <c r="K221" i="1"/>
  <c r="K272" i="1"/>
  <c r="K325" i="1"/>
  <c r="J421" i="1"/>
  <c r="J425" i="1"/>
  <c r="J423" i="1"/>
  <c r="J422" i="1"/>
  <c r="J424" i="1"/>
  <c r="J409" i="1"/>
  <c r="J394" i="1"/>
  <c r="J391" i="1"/>
  <c r="J378" i="1"/>
  <c r="J379" i="1"/>
  <c r="J375" i="1"/>
  <c r="J355" i="1"/>
  <c r="J354" i="1"/>
  <c r="J353" i="1"/>
  <c r="J312" i="1"/>
  <c r="J299" i="1"/>
  <c r="J264" i="1"/>
  <c r="J263" i="1"/>
  <c r="J270" i="1"/>
  <c r="J252" i="1"/>
  <c r="J247" i="1"/>
  <c r="J241" i="1"/>
  <c r="J238" i="1"/>
  <c r="J232" i="1"/>
  <c r="J231" i="1"/>
  <c r="J230" i="1"/>
  <c r="J229" i="1"/>
  <c r="J205" i="1"/>
  <c r="J202" i="1"/>
  <c r="J184" i="1"/>
  <c r="J169" i="1"/>
  <c r="J168" i="1"/>
  <c r="J166" i="1"/>
  <c r="J134" i="1"/>
  <c r="J126" i="1"/>
  <c r="J125" i="1"/>
  <c r="J127" i="1"/>
  <c r="J121" i="1"/>
  <c r="J116" i="1"/>
  <c r="J65" i="1"/>
  <c r="J64" i="1"/>
  <c r="J52" i="1"/>
  <c r="J51" i="1"/>
  <c r="J50" i="1"/>
  <c r="J49" i="1"/>
  <c r="J30" i="1"/>
  <c r="J29" i="1"/>
  <c r="J19" i="1"/>
  <c r="J12" i="1"/>
  <c r="J6" i="1"/>
  <c r="I328" i="1"/>
  <c r="I190" i="1"/>
  <c r="I113" i="1"/>
  <c r="I88" i="1"/>
  <c r="I72" i="1"/>
  <c r="H427" i="1"/>
  <c r="H424" i="1"/>
  <c r="F443" i="1"/>
  <c r="F415" i="1"/>
  <c r="F411" i="1"/>
  <c r="F375" i="1"/>
  <c r="F374" i="1"/>
  <c r="F373" i="1"/>
  <c r="F372" i="1"/>
  <c r="F369" i="1"/>
  <c r="F368" i="1"/>
  <c r="F366" i="1"/>
  <c r="F363" i="1"/>
  <c r="F360" i="1"/>
  <c r="F347" i="1"/>
  <c r="F331" i="1"/>
  <c r="F332" i="1"/>
  <c r="F292" i="1"/>
  <c r="F283" i="1"/>
  <c r="F281" i="1"/>
  <c r="F280" i="1"/>
  <c r="F279" i="1"/>
  <c r="F278" i="1"/>
  <c r="F253" i="1"/>
  <c r="F247" i="1"/>
  <c r="F239" i="1"/>
  <c r="F233" i="1"/>
  <c r="F232" i="1"/>
  <c r="F223" i="1"/>
  <c r="F207" i="1"/>
  <c r="F199" i="1"/>
  <c r="F195" i="1"/>
  <c r="F188" i="1"/>
  <c r="F158" i="1"/>
  <c r="F156" i="1"/>
  <c r="F150" i="1"/>
  <c r="F147" i="1"/>
  <c r="F145" i="1"/>
  <c r="F138" i="1"/>
  <c r="F135" i="1"/>
  <c r="F132" i="1"/>
  <c r="F124" i="1"/>
  <c r="F111" i="1"/>
  <c r="F104" i="1"/>
  <c r="F103" i="1"/>
  <c r="F101" i="1"/>
  <c r="F97" i="1"/>
  <c r="F67" i="1"/>
  <c r="F58" i="1"/>
  <c r="F56" i="1"/>
  <c r="F53" i="1"/>
  <c r="F40" i="1"/>
  <c r="F39" i="1"/>
  <c r="F29" i="1"/>
  <c r="F24" i="1"/>
  <c r="F20" i="1"/>
  <c r="E85" i="1"/>
  <c r="C142" i="1"/>
  <c r="E399" i="1"/>
  <c r="C269" i="1"/>
  <c r="C360" i="1"/>
  <c r="C292" i="1"/>
  <c r="D46" i="1"/>
  <c r="D41" i="1"/>
  <c r="E37" i="1"/>
  <c r="D189" i="1"/>
  <c r="E152" i="1"/>
  <c r="E84" i="1"/>
  <c r="C332" i="1"/>
  <c r="C141" i="1"/>
  <c r="E153" i="1"/>
  <c r="C406" i="1"/>
  <c r="E141" i="1"/>
  <c r="E306" i="1"/>
  <c r="F2" i="1"/>
  <c r="C408" i="1"/>
  <c r="E408" i="1"/>
  <c r="D397" i="1"/>
  <c r="E99" i="1"/>
  <c r="F17" i="1"/>
  <c r="E90" i="1"/>
  <c r="E289" i="1"/>
  <c r="C108" i="1"/>
  <c r="D307" i="1"/>
  <c r="C122" i="1"/>
  <c r="D310" i="1"/>
  <c r="C124" i="1"/>
  <c r="D311" i="1"/>
  <c r="E142" i="1"/>
  <c r="C127" i="1"/>
  <c r="D313" i="1"/>
  <c r="E98" i="1"/>
</calcChain>
</file>

<file path=xl/sharedStrings.xml><?xml version="1.0" encoding="utf-8"?>
<sst xmlns="http://schemas.openxmlformats.org/spreadsheetml/2006/main" count="703" uniqueCount="481">
  <si>
    <t>Benevides et al. 2020</t>
  </si>
  <si>
    <t>Brundage et al. 2013</t>
  </si>
  <si>
    <t>Campillo et al. 2014</t>
  </si>
  <si>
    <t>Ekman &amp; Hiltunen 2015</t>
  </si>
  <si>
    <t>Enticott et al. 2011</t>
  </si>
  <si>
    <t>Gal et al. 2015</t>
  </si>
  <si>
    <t>Hesselmark et al 2014</t>
  </si>
  <si>
    <t>Hsieh et al. 2014</t>
  </si>
  <si>
    <t>McGillivray &amp; Evert 2014</t>
  </si>
  <si>
    <t>McVey et al. 2016</t>
  </si>
  <si>
    <t>Nilsson &amp; Ekselius 2009</t>
  </si>
  <si>
    <t>Roser et al. 2009</t>
  </si>
  <si>
    <t>Russell et al. 2013</t>
  </si>
  <si>
    <t>Siew et al. 2017</t>
  </si>
  <si>
    <t>Sajith et al. 2017</t>
  </si>
  <si>
    <t>Sizoo &amp; Kuiper 2017</t>
  </si>
  <si>
    <t>Spek et al. 2013</t>
  </si>
  <si>
    <t>Tiger et al. 2009</t>
  </si>
  <si>
    <t>Wachtel et al. 2010</t>
  </si>
  <si>
    <t></t>
  </si>
  <si>
    <t>Bishop-Fitzpatrick et al. 2013</t>
  </si>
  <si>
    <t>Baker et al. 2005</t>
  </si>
  <si>
    <t>Bolte et al. 2002</t>
  </si>
  <si>
    <t>Faja et al. 2012</t>
  </si>
  <si>
    <t>Gantman et al. 2012</t>
  </si>
  <si>
    <t>Garcia-Villamisar &amp; Hughes 2007</t>
  </si>
  <si>
    <t>Golan &amp; Baron-Cohen 2006</t>
  </si>
  <si>
    <t>Golan &amp; Baron-Cohen 2006b</t>
  </si>
  <si>
    <t>McDonald &amp; Hemmes 2003</t>
  </si>
  <si>
    <t>Moore 2009</t>
  </si>
  <si>
    <t>Rehfeldt &amp; Chambers 2003</t>
  </si>
  <si>
    <t>Shabani &amp; Fisher 2006</t>
  </si>
  <si>
    <t>Trepagnier et al. 2011</t>
  </si>
  <si>
    <t>Turner-Brown et al. 2008</t>
  </si>
  <si>
    <t>Byrne &amp; Mahoney 2020</t>
  </si>
  <si>
    <t>Boulton et al. 2018</t>
  </si>
  <si>
    <t>Brown &amp; Hooper 2009</t>
  </si>
  <si>
    <t>Hutchinson et al. 2019</t>
  </si>
  <si>
    <t>Oliver et al. 2019</t>
  </si>
  <si>
    <t>Pahnke et al. 2014</t>
  </si>
  <si>
    <t>Pahnke et al. 2019</t>
  </si>
  <si>
    <t>Pankey &amp; Hayes 2003</t>
  </si>
  <si>
    <t>Szabo et al. 2019</t>
  </si>
  <si>
    <t>Dandil et al. 2020</t>
  </si>
  <si>
    <t>De Vries et al. 2015</t>
  </si>
  <si>
    <t>Miyajima et al. 2016</t>
  </si>
  <si>
    <t>Eack et al. 2018</t>
  </si>
  <si>
    <t>Eack et al. 2013</t>
  </si>
  <si>
    <t>Hajiri et al. 2007</t>
  </si>
  <si>
    <t>Hajiri et al. 2017</t>
  </si>
  <si>
    <t>Dandil et al. 2020b</t>
  </si>
  <si>
    <t>Tchanturia et al. 2016</t>
  </si>
  <si>
    <t>Okuda et al. 2017</t>
  </si>
  <si>
    <t>Adelinis &amp; Hagopian 1999</t>
  </si>
  <si>
    <t>Davis et al. 2019</t>
  </si>
  <si>
    <t>Banda et al. 2010</t>
  </si>
  <si>
    <t>Bebko et al. 1996</t>
  </si>
  <si>
    <t>Bennett et al. 2010</t>
  </si>
  <si>
    <t>Boso et al. 2007</t>
  </si>
  <si>
    <t>Breen et al. 1985</t>
  </si>
  <si>
    <t>Carminati et al. 2007</t>
  </si>
  <si>
    <t>Carr et al. 1997</t>
  </si>
  <si>
    <t>Cividini-Motta &amp; Ahearn 2013</t>
  </si>
  <si>
    <t>Duker&amp; Scaapveld 1996</t>
  </si>
  <si>
    <t>Edrisinha et al. 2011</t>
  </si>
  <si>
    <t>Elliott et al. 1991</t>
  </si>
  <si>
    <t>Elliott et al. 1994</t>
  </si>
  <si>
    <t>Fava &amp; Strauss 2010</t>
  </si>
  <si>
    <t>Gaylord-Ross et al. 1984</t>
  </si>
  <si>
    <t>Gerber et al. 2011</t>
  </si>
  <si>
    <t>Gilson &amp; Carter 2016</t>
  </si>
  <si>
    <t>Goodson et al. 2007</t>
  </si>
  <si>
    <t>Graff &amp; Gibson  2003</t>
  </si>
  <si>
    <t>Hagopian et al. 2011</t>
  </si>
  <si>
    <t>Hanley et al. 2000</t>
  </si>
  <si>
    <t>Haring et al. 1987</t>
  </si>
  <si>
    <t>Hume &amp; Odom 2007</t>
  </si>
  <si>
    <t>Jerome et al. 2007</t>
  </si>
  <si>
    <t>Kaplan et al. 2006</t>
  </si>
  <si>
    <t>Kennedy 1994</t>
  </si>
  <si>
    <t>Kuhn et al. 1999</t>
  </si>
  <si>
    <t>Lattimore et al. 2009</t>
  </si>
  <si>
    <t>Lee et al. 2002</t>
  </si>
  <si>
    <t>Liu et al. 2013</t>
  </si>
  <si>
    <t>Lundqvist et al. 2009</t>
  </si>
  <si>
    <t>Lattimore et al. 2008</t>
  </si>
  <si>
    <t>Mclean et al. 2007</t>
  </si>
  <si>
    <t>McKee et al. 2007</t>
  </si>
  <si>
    <t>McKeegan et al. 1984</t>
  </si>
  <si>
    <t>McKeegan et al. 1987</t>
  </si>
  <si>
    <t>McNally et al. 1988</t>
  </si>
  <si>
    <t>Reese et al. 1998</t>
  </si>
  <si>
    <t>Saiano et al. 2015</t>
  </si>
  <si>
    <t>Sheehan &amp; Matuozzi 1996</t>
  </si>
  <si>
    <t>Siaperas &amp; Beadle-Brown 2006</t>
  </si>
  <si>
    <t>Sigafoos et al. 2004</t>
  </si>
  <si>
    <t>Sigafoos et al. 2004b</t>
  </si>
  <si>
    <t>Smith 1986</t>
  </si>
  <si>
    <t>Smith 1987</t>
  </si>
  <si>
    <t>Smith&amp; Belcher 1985</t>
  </si>
  <si>
    <t>Smith &amp; Coleman 1986</t>
  </si>
  <si>
    <t>van Bourgondien et al. 2003</t>
  </si>
  <si>
    <t>Vuran 2008</t>
  </si>
  <si>
    <t>Wong et al. 1991</t>
  </si>
  <si>
    <t>Dubreucq et al. 2022</t>
  </si>
  <si>
    <t xml:space="preserve">Fong et al. </t>
  </si>
  <si>
    <t>Wehman et al. 2014</t>
  </si>
  <si>
    <t>Wehman et al. 2017</t>
  </si>
  <si>
    <t>Smith et al. 2015</t>
  </si>
  <si>
    <t>Hartley et al. 2019</t>
  </si>
  <si>
    <t>Connor &amp; White 2018</t>
  </si>
  <si>
    <t>de Bruin et al. 2015</t>
  </si>
  <si>
    <t>Ferraiolo &amp; Harris 2013</t>
  </si>
  <si>
    <t>Hwang et al. 2015</t>
  </si>
  <si>
    <t>Rayan &amp; Ahmad 2016, 2017</t>
  </si>
  <si>
    <t>Ridderinkhof et al. 2018</t>
  </si>
  <si>
    <t>Ruiz-Robledillo et al. 2015</t>
  </si>
  <si>
    <t>Hedley et al. 2016</t>
  </si>
  <si>
    <t>Allen et al. 2010</t>
  </si>
  <si>
    <t>Arikawa et al. 2013</t>
  </si>
  <si>
    <t>Baldwin et al. 2014</t>
  </si>
  <si>
    <t>Bennett et al. 2013</t>
  </si>
  <si>
    <t>Burgess &amp; Cimera 2014</t>
  </si>
  <si>
    <t>Burke et al. 2010</t>
  </si>
  <si>
    <t>Burke et al. 2013</t>
  </si>
  <si>
    <t>Burt et al. 1991</t>
  </si>
  <si>
    <t>Cimera &amp; Cowan 2009</t>
  </si>
  <si>
    <t>Cimera et al. 2012</t>
  </si>
  <si>
    <t>Foley &amp; Staples 2003</t>
  </si>
  <si>
    <t>Garcia-Villamisar &amp; Dattilo 2010</t>
  </si>
  <si>
    <t>Garcia-Villamisar et al. 2000</t>
  </si>
  <si>
    <t>Garcia-Villamisar et al. 2002</t>
  </si>
  <si>
    <t>Gentry et al. 2015</t>
  </si>
  <si>
    <t>Hill et al. 2013</t>
  </si>
  <si>
    <t>Hillier &amp; Galizzi 2014</t>
  </si>
  <si>
    <t>Hillier et al. 2007</t>
  </si>
  <si>
    <t>Howlin et al. 2005</t>
  </si>
  <si>
    <t>Katz et al. 2015</t>
  </si>
  <si>
    <t>Keel et al. 1997</t>
  </si>
  <si>
    <t>Lattimore et al. 2002</t>
  </si>
  <si>
    <t>Lattimore et al. 2003</t>
  </si>
  <si>
    <t>Lattimore et al. 2006</t>
  </si>
  <si>
    <t>Lawer et al. 2009</t>
  </si>
  <si>
    <t>Lerman et al. 2015</t>
  </si>
  <si>
    <t>Lugas et al. 2010</t>
  </si>
  <si>
    <t>McDonough &amp; Revell 2010</t>
  </si>
  <si>
    <t>Mavranezouli et al. 2014</t>
  </si>
  <si>
    <t>Mawhood &amp; Howlin 1999</t>
  </si>
  <si>
    <t>Nesbitt 2000</t>
  </si>
  <si>
    <t>Palmen et al. 2010</t>
  </si>
  <si>
    <t>Schall 2010</t>
  </si>
  <si>
    <t>Schall et al. 2015</t>
  </si>
  <si>
    <t>Schaller &amp; Yany 2005</t>
  </si>
  <si>
    <t>Smith et al. 2014</t>
  </si>
  <si>
    <t>Strickland et al. 2013</t>
  </si>
  <si>
    <t>Sung et al. 2015</t>
  </si>
  <si>
    <t>Unger et al. 1998</t>
  </si>
  <si>
    <t>Wehman et al. 2012</t>
  </si>
  <si>
    <t>Wehman et al. 2012b</t>
  </si>
  <si>
    <t>Wehman et al. 2014b</t>
  </si>
  <si>
    <t>Wehman et al. 2007</t>
  </si>
  <si>
    <t>Im 2021</t>
  </si>
  <si>
    <t>Smith 1985</t>
  </si>
  <si>
    <t>Ratey et al. 1987</t>
  </si>
  <si>
    <t>McDougle et al. 1992</t>
  </si>
  <si>
    <t>Koshes &amp; Rock 1994</t>
  </si>
  <si>
    <t>Hillbrand &amp; Scott 1995</t>
  </si>
  <si>
    <t>McDougle et al. 1995</t>
  </si>
  <si>
    <t>McCartney et al. 1999</t>
  </si>
  <si>
    <t>Gobbi &amp; Pulvirenti 2001</t>
  </si>
  <si>
    <t>Raheja et al. 2002</t>
  </si>
  <si>
    <t>Hasan et al. 2006</t>
  </si>
  <si>
    <t>Shastri et al. 2006</t>
  </si>
  <si>
    <t>Dratcu et al. 2007</t>
  </si>
  <si>
    <t>Brahm et al. 2008</t>
  </si>
  <si>
    <t>Stigler et al. 2010</t>
  </si>
  <si>
    <t>Murphy 2010</t>
  </si>
  <si>
    <t>Wink et al. 2011</t>
  </si>
  <si>
    <t>Yanartas et al. 2011</t>
  </si>
  <si>
    <t>Richings et al. 2011</t>
  </si>
  <si>
    <t>Jordan et al. 2012</t>
  </si>
  <si>
    <t>Petrosino et al. 2016</t>
  </si>
  <si>
    <t>Hughes &amp; Davis 1980</t>
  </si>
  <si>
    <t>Cohen et al. 1991</t>
  </si>
  <si>
    <t>Allison et al. 1991</t>
  </si>
  <si>
    <t>Hittner 1994</t>
  </si>
  <si>
    <t>Flood et al. 2010</t>
  </si>
  <si>
    <t>McClean &amp; Grey 2012</t>
  </si>
  <si>
    <t>Guercio &amp; Cormier 2015</t>
  </si>
  <si>
    <t>Kuperman &amp; Stewart 1987</t>
  </si>
  <si>
    <t>King &amp; Davanzo 1996</t>
  </si>
  <si>
    <t>Hellings et al. 1996</t>
  </si>
  <si>
    <t>Brodkin et al. 1997</t>
  </si>
  <si>
    <t>Connor et al. 1997</t>
  </si>
  <si>
    <t>Horrigan &amp; Barnhill 1997</t>
  </si>
  <si>
    <t>Cohen et al. 1998</t>
  </si>
  <si>
    <t>McDougle et al. 1998</t>
  </si>
  <si>
    <t>Dartnell et al. 1999</t>
  </si>
  <si>
    <t>Potenza et al. 1999</t>
  </si>
  <si>
    <t>Rossi et al. 1999</t>
  </si>
  <si>
    <t>Miyaoka et al. 2011</t>
  </si>
  <si>
    <t>Miyaoka et al. 2012</t>
  </si>
  <si>
    <t>Stigler et al. 2012</t>
  </si>
  <si>
    <t>Hollander et al. 2001</t>
  </si>
  <si>
    <t>Corson et al. 2004</t>
  </si>
  <si>
    <t>Cohen et al. 2004</t>
  </si>
  <si>
    <t>Janowsky et al. 2005</t>
  </si>
  <si>
    <t>Beherec et al. 2011</t>
  </si>
  <si>
    <t>Ishitobi et al. 2012</t>
  </si>
  <si>
    <t>Wink et al. 2017</t>
  </si>
  <si>
    <t>McDougle et al. 1996</t>
  </si>
  <si>
    <t>Hellings et al. 2006</t>
  </si>
  <si>
    <t>Lewis et al. 2018</t>
  </si>
  <si>
    <t>Chez et al. 2018</t>
  </si>
  <si>
    <t>Lee et al. 2018</t>
  </si>
  <si>
    <t>Alexander et al. 2013</t>
  </si>
  <si>
    <t>Allen et al. 2010b</t>
  </si>
  <si>
    <t>Bereznak et al. 2012</t>
  </si>
  <si>
    <t>Cihak &amp; Schrader 2008</t>
  </si>
  <si>
    <t>Copeland &amp; Hughes 2000</t>
  </si>
  <si>
    <t>Dotson et al. 2013</t>
  </si>
  <si>
    <t>Ganz &amp; Sigafoos 2005</t>
  </si>
  <si>
    <t>Ham et al. 2014</t>
  </si>
  <si>
    <t>Kellems &amp; Morningstar 2012</t>
  </si>
  <si>
    <t>Lynas 2014</t>
  </si>
  <si>
    <t>Morgan et al. 2014</t>
  </si>
  <si>
    <t>Pennington et al. 2014</t>
  </si>
  <si>
    <t>Smith et al. 1994</t>
  </si>
  <si>
    <t>Wehman &amp; Kregel 1988</t>
  </si>
  <si>
    <t>Bonete et al. 2015</t>
  </si>
  <si>
    <t>Lorenc et al. 2018</t>
  </si>
  <si>
    <t>Cunningham 2014</t>
  </si>
  <si>
    <t>Gracey 2011</t>
  </si>
  <si>
    <t>Hillier et al. 2011</t>
  </si>
  <si>
    <t>Howlin &amp; Yates 1999</t>
  </si>
  <si>
    <t>Kandalaft et al. 2013</t>
  </si>
  <si>
    <t>Koegel et al. 2016</t>
  </si>
  <si>
    <t>Laugeson et al. 2015</t>
  </si>
  <si>
    <t>Minihan 2007</t>
  </si>
  <si>
    <t>Newey 2002</t>
  </si>
  <si>
    <t>Perdue 2016</t>
  </si>
  <si>
    <t>Pugliese &amp; White 2013</t>
  </si>
  <si>
    <t>Shireman et al. 2016</t>
  </si>
  <si>
    <t>White et al. 2015</t>
  </si>
  <si>
    <t>White et al. 2016</t>
  </si>
  <si>
    <t>Hillier et al. 2012</t>
  </si>
  <si>
    <t>Koch et al. 2015</t>
  </si>
  <si>
    <t>Koehne et al. 2016</t>
  </si>
  <si>
    <t>Ness 2013</t>
  </si>
  <si>
    <t>Marquez-Garcia et al. 2021</t>
  </si>
  <si>
    <t>Bielenink et al. 2017</t>
  </si>
  <si>
    <t>Carpente 2017</t>
  </si>
  <si>
    <t>Crawford et al. 2017</t>
  </si>
  <si>
    <t>Dezfoolian et al. 2013</t>
  </si>
  <si>
    <t>Eren et al. 2013</t>
  </si>
  <si>
    <t>Ghasemtabar et al. 2015</t>
  </si>
  <si>
    <t>Kim et al. 2008</t>
  </si>
  <si>
    <t>Kim et al. 2009</t>
  </si>
  <si>
    <t>LaGasse 2014</t>
  </si>
  <si>
    <t>Mateos-Moreno &amp; Atencia-Dona 2013</t>
  </si>
  <si>
    <t>Mossler et al. 2019</t>
  </si>
  <si>
    <t>Pasiali et al. 2014</t>
  </si>
  <si>
    <t>Poquerusse et al. 2018</t>
  </si>
  <si>
    <t>Sharda et al. 2018</t>
  </si>
  <si>
    <t>Spiro &amp; Himberg 2016</t>
  </si>
  <si>
    <t>Thompson 2017</t>
  </si>
  <si>
    <t>Thompson &amp; McFerran 2015</t>
  </si>
  <si>
    <t>Thompson et al. 2014</t>
  </si>
  <si>
    <t>Vaiouli et al. 2015</t>
  </si>
  <si>
    <t>Yoo &amp; Kim 2018</t>
  </si>
  <si>
    <t>Corbett et al. 2008</t>
  </si>
  <si>
    <t>Dieringer et al. 2017</t>
  </si>
  <si>
    <t>Fees et al. 2014</t>
  </si>
  <si>
    <t>Finnigan &amp; Starr 2010</t>
  </si>
  <si>
    <t>Gattino et al. 2011</t>
  </si>
  <si>
    <t>Gee et al. 2014</t>
  </si>
  <si>
    <t>Kalas 2012</t>
  </si>
  <si>
    <t>Katagiri 2009</t>
  </si>
  <si>
    <t>Lim &amp; Draper 2011</t>
  </si>
  <si>
    <t>Lim 2010</t>
  </si>
  <si>
    <t>Paul et al. 2015</t>
  </si>
  <si>
    <t>Preis et al. 2016</t>
  </si>
  <si>
    <t>Sandiford et al. 2013</t>
  </si>
  <si>
    <t>Schwartzberg &amp; Silverman 2013</t>
  </si>
  <si>
    <t>Wang &amp; Oldfield 2018</t>
  </si>
  <si>
    <t>Menezes et al. 2020</t>
  </si>
  <si>
    <t>Becket et al. 2017</t>
  </si>
  <si>
    <t>Cardaciotto &amp; Herbert 2004</t>
  </si>
  <si>
    <t>Hillier et al. 2018</t>
  </si>
  <si>
    <t>Kiep et al. 2015</t>
  </si>
  <si>
    <t>Loades 2015</t>
  </si>
  <si>
    <t>Loring et al. 2018</t>
  </si>
  <si>
    <t>Mackay et al. 2017</t>
  </si>
  <si>
    <t>Santomauro et al. 2016</t>
  </si>
  <si>
    <t>Schiltz et al. 2018</t>
  </si>
  <si>
    <t>Solomon et al. 2004</t>
  </si>
  <si>
    <t>Wise et al. 2018</t>
  </si>
  <si>
    <t>Yoo et al. 2014</t>
  </si>
  <si>
    <t>Bird 2015</t>
  </si>
  <si>
    <t>Golubehik et al. 2017</t>
  </si>
  <si>
    <t>Rausch et al. 2005</t>
  </si>
  <si>
    <t>Wink et al. 2014</t>
  </si>
  <si>
    <t>Monahan et al. 2021</t>
  </si>
  <si>
    <t>Ashbaugh et al. 2017</t>
  </si>
  <si>
    <t>Baker-Ericzen et al. 2018</t>
  </si>
  <si>
    <t>Connor et al. 2020</t>
  </si>
  <si>
    <t>Fullerton &amp; Coyne 1999</t>
  </si>
  <si>
    <t>Gorenstein et al. 2020</t>
  </si>
  <si>
    <t>Hartmann et al. 2019</t>
  </si>
  <si>
    <t>Hotez et al. 2018</t>
  </si>
  <si>
    <t>Loukas et al. 2015</t>
  </si>
  <si>
    <t>Mann &amp; Karsten 2019</t>
  </si>
  <si>
    <t>Mason et al 2012</t>
  </si>
  <si>
    <t>Mason et al. 2020</t>
  </si>
  <si>
    <t>Oswald et al. 2018</t>
  </si>
  <si>
    <t>Rosales &amp; Whitlow 2019</t>
  </si>
  <si>
    <t>Rozenblat et al. 2020</t>
  </si>
  <si>
    <t>Yang et al. 2018</t>
  </si>
  <si>
    <t>Munandar et al. 2020</t>
  </si>
  <si>
    <t>Babb et al. 2018</t>
  </si>
  <si>
    <t>Bross et al. 2018</t>
  </si>
  <si>
    <t>Goh &amp; Bambara 2013</t>
  </si>
  <si>
    <t>Hayes et al. 2015</t>
  </si>
  <si>
    <t>Mackey &amp; Nelson 2015</t>
  </si>
  <si>
    <t>Pistoro et al. 2018</t>
  </si>
  <si>
    <t>Van Laarhoven et al. 2012</t>
  </si>
  <si>
    <t>Walsh et al. 2018</t>
  </si>
  <si>
    <t>Nicholas et al. 2015</t>
  </si>
  <si>
    <t>McClannahan et al. 2002</t>
  </si>
  <si>
    <t>Ogawa et al. 2021</t>
  </si>
  <si>
    <t>Hagner et al. 2012</t>
  </si>
  <si>
    <t>Wehman et al. 2019</t>
  </si>
  <si>
    <t>Kumazaki et al. 2017</t>
  </si>
  <si>
    <t>Kumazaki et al. 2019</t>
  </si>
  <si>
    <t>Preti et al. 2014</t>
  </si>
  <si>
    <t>Hollander et al. 2003</t>
  </si>
  <si>
    <t>Hollander et al. 2007</t>
  </si>
  <si>
    <t>Guastella et al. 2010</t>
  </si>
  <si>
    <t>Andari et al. 2010</t>
  </si>
  <si>
    <t>Hall et al. 2012</t>
  </si>
  <si>
    <t>Anagnostou et al. 2012</t>
  </si>
  <si>
    <t>Dadds et al. 2013</t>
  </si>
  <si>
    <t>Roy et al. 2015</t>
  </si>
  <si>
    <t>Barrera et al. 1994</t>
  </si>
  <si>
    <t>Bodfish et al. 1997</t>
  </si>
  <si>
    <t>Gibson et al. 1995</t>
  </si>
  <si>
    <t>Kars et al. 1990</t>
  </si>
  <si>
    <t>Sandman et al. 1993</t>
  </si>
  <si>
    <t>Symons et al. 2001</t>
  </si>
  <si>
    <t>Thompson et al. 1994</t>
  </si>
  <si>
    <t>Willemsen-Swinkels et al. 1995</t>
  </si>
  <si>
    <t>Zingarelli et al. 1992</t>
  </si>
  <si>
    <t>Schall et al. 2020</t>
  </si>
  <si>
    <t>Whittenburg et al. 2019</t>
  </si>
  <si>
    <t>McLaren et al. 2017</t>
  </si>
  <si>
    <t>Alverson &amp; Yamamoto 2017</t>
  </si>
  <si>
    <t>Brooke et al. 2018</t>
  </si>
  <si>
    <t>Chen et al. 2015</t>
  </si>
  <si>
    <t>Chiang et al. 2013</t>
  </si>
  <si>
    <t>Cimera et al. 2013</t>
  </si>
  <si>
    <t>Ditchman et al. 2018</t>
  </si>
  <si>
    <t>Kaya et al. 2016</t>
  </si>
  <si>
    <t>Kaya et al. 2018</t>
  </si>
  <si>
    <t>Migliore et al. 2012</t>
  </si>
  <si>
    <t>Nye-Lengerman 2017</t>
  </si>
  <si>
    <t>Wehman et al. 2016</t>
  </si>
  <si>
    <t>Sinha et al.2011</t>
  </si>
  <si>
    <t>Bettison 1996</t>
  </si>
  <si>
    <t>Edelson 1999</t>
  </si>
  <si>
    <t>Mudford 2000</t>
  </si>
  <si>
    <t>Rimland 1995</t>
  </si>
  <si>
    <t>Veale 1993</t>
  </si>
  <si>
    <t>Zellweg 1997</t>
  </si>
  <si>
    <t>Spain &amp; Blainey 2015</t>
  </si>
  <si>
    <t>Spain et al. 2015</t>
  </si>
  <si>
    <t>Hare 1997</t>
  </si>
  <si>
    <t>Russell et al. 2009</t>
  </si>
  <si>
    <t>Weiss &amp; Lunsky 2010</t>
  </si>
  <si>
    <t>Spain et al. 2017</t>
  </si>
  <si>
    <t>Schleismann &amp; Gillis 2011</t>
  </si>
  <si>
    <t>Turner &amp; Hammond 2016</t>
  </si>
  <si>
    <t>Wright 2013</t>
  </si>
  <si>
    <t>Speyer et al. 2021</t>
  </si>
  <si>
    <t>Akabogu et al. 2019</t>
  </si>
  <si>
    <t>Ashman et al. 2017</t>
  </si>
  <si>
    <t>Capriola-Hall et al. 2020</t>
  </si>
  <si>
    <t>Cox et al. 2017</t>
  </si>
  <si>
    <t>Gaigg et al. 2020</t>
  </si>
  <si>
    <t>Garcia-Villamisar et al. 2016</t>
  </si>
  <si>
    <t>Maisel et al. 2019</t>
  </si>
  <si>
    <t>Mastrominico et al. 2018</t>
  </si>
  <si>
    <t>Murza et al. 2014</t>
  </si>
  <si>
    <t>Nadig et al. 2018</t>
  </si>
  <si>
    <t>Rosenblau et al. 2020</t>
  </si>
  <si>
    <t>Saban-Bezalel &amp; Mashal 2015</t>
  </si>
  <si>
    <t>Tang et al. 2020</t>
  </si>
  <si>
    <t>Wehman et al. 2020</t>
  </si>
  <si>
    <t>White et al. 2019</t>
  </si>
  <si>
    <t>Wijker et al. 2020</t>
  </si>
  <si>
    <t>Taylor et al. 2012</t>
  </si>
  <si>
    <t>Taylor 2016</t>
  </si>
  <si>
    <t>Hollander et al. 2014</t>
  </si>
  <si>
    <t>Buchsbaum et al. 2001</t>
  </si>
  <si>
    <t>Fatemi et al. 1998</t>
  </si>
  <si>
    <t>Koshes 1997</t>
  </si>
  <si>
    <t>McDougle et al. 1990</t>
  </si>
  <si>
    <t>Niederhofer et al. 2006</t>
  </si>
  <si>
    <t>Hollander et al. 2000</t>
  </si>
  <si>
    <t>Remington et al. 2001</t>
  </si>
  <si>
    <t>Stavrakaki et al. 2004</t>
  </si>
  <si>
    <t>Staller 2003</t>
  </si>
  <si>
    <t>Kirino 2012</t>
  </si>
  <si>
    <t>Shepherd et al. 2009</t>
  </si>
  <si>
    <t>Epperson et al. 1994</t>
  </si>
  <si>
    <t>Roy et al. 2014</t>
  </si>
  <si>
    <t>Fankhauser et al. 1992</t>
  </si>
  <si>
    <t>Smith et al. 1995</t>
  </si>
  <si>
    <t>Weston et al. 2016</t>
  </si>
  <si>
    <t>Chalfant et al 2007</t>
  </si>
  <si>
    <t>Wood et al. 2009</t>
  </si>
  <si>
    <t>Reaven et al. 2009</t>
  </si>
  <si>
    <t>Reaven et al. 2012</t>
  </si>
  <si>
    <t>Sung et al. 2011</t>
  </si>
  <si>
    <t>Clarke 2012</t>
  </si>
  <si>
    <t>McNally Keehn et al 2013</t>
  </si>
  <si>
    <t>McConachie et al. 2014</t>
  </si>
  <si>
    <t>Wood et al. 2015</t>
  </si>
  <si>
    <t>Storch et al. 2015</t>
  </si>
  <si>
    <t>Langdon et al. 2016</t>
  </si>
  <si>
    <t>Sofronoff et al. 2005</t>
  </si>
  <si>
    <t>Hepburn et al. 2015</t>
  </si>
  <si>
    <t>Scarpa &amp; Reyes 2011</t>
  </si>
  <si>
    <t>Cortesi et al. 2012</t>
  </si>
  <si>
    <t>Storch et al. 2013</t>
  </si>
  <si>
    <t>van Steensel et al. 2014</t>
  </si>
  <si>
    <t>Laugeson et al. 2009</t>
  </si>
  <si>
    <t>Laugeson et al. 2012</t>
  </si>
  <si>
    <t>Frankel et al. 2010</t>
  </si>
  <si>
    <t>Begeer et al. 2011</t>
  </si>
  <si>
    <t>Schohl et al. 2014</t>
  </si>
  <si>
    <t>Beaumont &amp; Sofronoff 2008</t>
  </si>
  <si>
    <t>Koenig et al. 2010</t>
  </si>
  <si>
    <t>Lopata et al. 2010</t>
  </si>
  <si>
    <t>Thomeer et al. 2012</t>
  </si>
  <si>
    <t>Andrews et al. 2013</t>
  </si>
  <si>
    <t>White et al. 2013</t>
  </si>
  <si>
    <t>Koning et al. 2013</t>
  </si>
  <si>
    <t>Ichikawa et al. 2013</t>
  </si>
  <si>
    <t>Laugeson et al. 2014</t>
  </si>
  <si>
    <t>Soorya et al. 2015</t>
  </si>
  <si>
    <t>Begeer et al. 2015</t>
  </si>
  <si>
    <t>Freitag et al. 2015</t>
  </si>
  <si>
    <t>Ozonoff &amp; Miller 1995</t>
  </si>
  <si>
    <t>Baghdadii et al. 2013</t>
  </si>
  <si>
    <t>Williams et al. 2013</t>
  </si>
  <si>
    <t>Barthelemy 1989</t>
  </si>
  <si>
    <t>Hollander et al. 2005</t>
  </si>
  <si>
    <t>Hollander et al. 2012</t>
  </si>
  <si>
    <t>King 2009</t>
  </si>
  <si>
    <t>Leventhal 1993</t>
  </si>
  <si>
    <t>Dichter 2008</t>
  </si>
  <si>
    <t>Sugie 2005</t>
  </si>
  <si>
    <t>Wilson et al. 2019</t>
  </si>
  <si>
    <t>Bloh 2008</t>
  </si>
  <si>
    <t>Lee &amp; Sturmey 2006</t>
  </si>
  <si>
    <t>McMorrow &amp; Foxx 1986</t>
  </si>
  <si>
    <t>Nuernberger et al. 2013</t>
  </si>
  <si>
    <t>Detar 2013</t>
  </si>
  <si>
    <t>Koegel, Navab et al. 2016</t>
  </si>
  <si>
    <t>Koegel 2014</t>
  </si>
  <si>
    <t>Rausa et al. 2016</t>
  </si>
  <si>
    <t>Davis et al. 2018</t>
  </si>
  <si>
    <t>Gardner et al. 2014</t>
  </si>
  <si>
    <t>Hughes et al. 2011</t>
  </si>
  <si>
    <t>Jackson et al. 2018</t>
  </si>
  <si>
    <t>Garcia-Villamisar et al. 2017</t>
  </si>
  <si>
    <t>Watanabe et al. 2015</t>
  </si>
  <si>
    <t>Cunningham 2016</t>
  </si>
  <si>
    <t>Leung et al. 2019</t>
  </si>
  <si>
    <t>McVey et al. 2017</t>
  </si>
  <si>
    <t>Sung et al.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51"/>
  <sheetViews>
    <sheetView tabSelected="1" zoomScale="98" zoomScaleNormal="98" workbookViewId="0">
      <pane xSplit="1" topLeftCell="D1" activePane="topRight" state="frozen"/>
      <selection pane="topRight" activeCell="A279" sqref="A279:XFD279"/>
    </sheetView>
  </sheetViews>
  <sheetFormatPr defaultRowHeight="14.4" x14ac:dyDescent="0.55000000000000004"/>
  <cols>
    <col min="1" max="1" width="31.41796875" customWidth="1"/>
  </cols>
  <sheetData>
    <row r="1" spans="1:33" s="2" customFormat="1" ht="57.6" x14ac:dyDescent="0.55000000000000004">
      <c r="A1" s="3"/>
      <c r="B1" s="2" t="s">
        <v>0</v>
      </c>
      <c r="C1" s="2" t="s">
        <v>20</v>
      </c>
      <c r="D1" s="2" t="s">
        <v>34</v>
      </c>
      <c r="E1" s="2" t="s">
        <v>43</v>
      </c>
      <c r="F1" s="2" t="s">
        <v>54</v>
      </c>
      <c r="G1" s="2" t="s">
        <v>104</v>
      </c>
      <c r="H1" s="2" t="s">
        <v>105</v>
      </c>
      <c r="I1" s="2" t="s">
        <v>109</v>
      </c>
      <c r="J1" s="2" t="s">
        <v>117</v>
      </c>
      <c r="K1" s="2" t="s">
        <v>161</v>
      </c>
      <c r="L1" s="2" t="s">
        <v>214</v>
      </c>
      <c r="M1" s="2" t="s">
        <v>230</v>
      </c>
      <c r="N1" s="2" t="s">
        <v>249</v>
      </c>
      <c r="O1" s="2" t="s">
        <v>285</v>
      </c>
      <c r="P1" s="2" t="s">
        <v>302</v>
      </c>
      <c r="Q1" s="2" t="s">
        <v>318</v>
      </c>
      <c r="R1" s="2" t="s">
        <v>327</v>
      </c>
      <c r="S1" s="2" t="s">
        <v>329</v>
      </c>
      <c r="T1" s="2" t="s">
        <v>334</v>
      </c>
      <c r="U1" s="2" t="s">
        <v>342</v>
      </c>
      <c r="V1" s="2" t="s">
        <v>352</v>
      </c>
      <c r="W1" s="2" t="s">
        <v>366</v>
      </c>
      <c r="X1" s="2" t="s">
        <v>373</v>
      </c>
      <c r="Y1" s="2" t="s">
        <v>374</v>
      </c>
      <c r="Z1" s="2" t="s">
        <v>378</v>
      </c>
      <c r="AA1" s="2" t="s">
        <v>378</v>
      </c>
      <c r="AB1" s="2" t="s">
        <v>382</v>
      </c>
      <c r="AC1" s="2" t="s">
        <v>399</v>
      </c>
      <c r="AD1" s="2" t="s">
        <v>400</v>
      </c>
      <c r="AE1" s="2" t="s">
        <v>417</v>
      </c>
      <c r="AF1" s="2" t="s">
        <v>454</v>
      </c>
      <c r="AG1" s="2" t="s">
        <v>462</v>
      </c>
    </row>
    <row r="2" spans="1:33" ht="16.2" x14ac:dyDescent="0.7">
      <c r="A2" t="s">
        <v>53</v>
      </c>
      <c r="F2" s="1" t="str">
        <f>$C$37</f>
        <v></v>
      </c>
      <c r="K2" s="1" t="str">
        <f>$C$37</f>
        <v></v>
      </c>
      <c r="AB2" s="1" t="str">
        <f>$C$37</f>
        <v></v>
      </c>
    </row>
    <row r="3" spans="1:33" ht="16.2" x14ac:dyDescent="0.7">
      <c r="A3" t="s">
        <v>383</v>
      </c>
      <c r="F3" s="1"/>
      <c r="K3" s="1"/>
    </row>
    <row r="4" spans="1:33" ht="16.2" x14ac:dyDescent="0.7">
      <c r="A4" t="s">
        <v>340</v>
      </c>
      <c r="F4" s="1"/>
      <c r="K4" s="1"/>
      <c r="T4" s="1" t="s">
        <v>19</v>
      </c>
    </row>
    <row r="5" spans="1:33" ht="16.2" x14ac:dyDescent="0.7">
      <c r="A5" t="s">
        <v>215</v>
      </c>
      <c r="F5" s="1"/>
      <c r="K5" s="1"/>
      <c r="L5" s="1" t="s">
        <v>19</v>
      </c>
    </row>
    <row r="6" spans="1:33" ht="16.2" x14ac:dyDescent="0.7">
      <c r="A6" t="s">
        <v>118</v>
      </c>
      <c r="F6" s="1"/>
      <c r="J6" s="1" t="str">
        <f>$C$37</f>
        <v></v>
      </c>
      <c r="L6" s="1" t="s">
        <v>19</v>
      </c>
      <c r="Q6" s="1" t="s">
        <v>19</v>
      </c>
      <c r="R6" s="1" t="s">
        <v>19</v>
      </c>
    </row>
    <row r="7" spans="1:33" ht="16.2" x14ac:dyDescent="0.7">
      <c r="A7" t="s">
        <v>216</v>
      </c>
      <c r="F7" s="1"/>
      <c r="J7" s="1"/>
      <c r="L7" s="1" t="s">
        <v>19</v>
      </c>
      <c r="Q7" s="1" t="s">
        <v>19</v>
      </c>
      <c r="R7" s="1" t="s">
        <v>19</v>
      </c>
    </row>
    <row r="8" spans="1:33" ht="16.2" x14ac:dyDescent="0.7">
      <c r="A8" t="s">
        <v>184</v>
      </c>
      <c r="F8" s="1"/>
      <c r="J8" s="1"/>
      <c r="K8" s="1" t="s">
        <v>19</v>
      </c>
      <c r="AD8" s="1" t="str">
        <f>$C$37</f>
        <v></v>
      </c>
    </row>
    <row r="9" spans="1:33" ht="16.2" x14ac:dyDescent="0.7">
      <c r="A9" t="s">
        <v>355</v>
      </c>
      <c r="F9" s="1"/>
      <c r="J9" s="1"/>
      <c r="K9" s="1"/>
      <c r="V9" s="1" t="s">
        <v>19</v>
      </c>
    </row>
    <row r="10" spans="1:33" ht="16.2" x14ac:dyDescent="0.7">
      <c r="A10" t="s">
        <v>338</v>
      </c>
      <c r="F10" s="1"/>
      <c r="J10" s="1"/>
      <c r="K10" s="1"/>
      <c r="T10" s="1" t="s">
        <v>19</v>
      </c>
    </row>
    <row r="11" spans="1:33" ht="16.2" x14ac:dyDescent="0.7">
      <c r="A11" t="s">
        <v>444</v>
      </c>
      <c r="F11" s="1"/>
      <c r="J11" s="1"/>
      <c r="K11" s="1"/>
      <c r="T11" s="1"/>
      <c r="AE11" s="1" t="str">
        <f>$C$37</f>
        <v></v>
      </c>
    </row>
    <row r="12" spans="1:33" ht="16.2" x14ac:dyDescent="0.7">
      <c r="A12" t="s">
        <v>119</v>
      </c>
      <c r="F12" s="1"/>
      <c r="J12" s="1" t="str">
        <f>$C$37</f>
        <v></v>
      </c>
    </row>
    <row r="13" spans="1:33" ht="16.2" x14ac:dyDescent="0.7">
      <c r="A13" t="s">
        <v>303</v>
      </c>
      <c r="F13" s="1"/>
      <c r="J13" s="1"/>
      <c r="P13" s="1" t="s">
        <v>19</v>
      </c>
    </row>
    <row r="14" spans="1:33" ht="16.2" x14ac:dyDescent="0.7">
      <c r="A14" t="s">
        <v>384</v>
      </c>
      <c r="F14" s="1"/>
      <c r="G14" s="1" t="str">
        <f>$C$37</f>
        <v></v>
      </c>
      <c r="J14" s="1"/>
      <c r="P14" s="1"/>
      <c r="AB14" s="1" t="str">
        <f>$C$37</f>
        <v></v>
      </c>
    </row>
    <row r="15" spans="1:33" ht="16.2" x14ac:dyDescent="0.7">
      <c r="A15" t="s">
        <v>319</v>
      </c>
      <c r="F15" s="1"/>
      <c r="J15" s="1"/>
      <c r="P15" s="1"/>
      <c r="Q15" s="1" t="s">
        <v>19</v>
      </c>
    </row>
    <row r="16" spans="1:33" ht="16.2" x14ac:dyDescent="0.7">
      <c r="A16" t="s">
        <v>453</v>
      </c>
      <c r="F16" s="1"/>
      <c r="J16" s="1"/>
      <c r="P16" s="1"/>
      <c r="Q16" s="1"/>
      <c r="AE16" s="1" t="str">
        <f>$C$37</f>
        <v></v>
      </c>
    </row>
    <row r="17" spans="1:32" ht="16.2" x14ac:dyDescent="0.7">
      <c r="A17" t="s">
        <v>21</v>
      </c>
      <c r="C17" s="1" t="s">
        <v>19</v>
      </c>
      <c r="F17" s="1" t="str">
        <f>$C$37</f>
        <v></v>
      </c>
    </row>
    <row r="18" spans="1:32" ht="16.2" x14ac:dyDescent="0.7">
      <c r="A18" t="s">
        <v>304</v>
      </c>
      <c r="C18" s="1"/>
      <c r="F18" s="1"/>
      <c r="G18" s="1" t="str">
        <f>$C$37</f>
        <v></v>
      </c>
      <c r="P18" s="1" t="s">
        <v>19</v>
      </c>
    </row>
    <row r="19" spans="1:32" ht="16.2" x14ac:dyDescent="0.7">
      <c r="A19" t="s">
        <v>120</v>
      </c>
      <c r="C19" s="1"/>
      <c r="F19" s="1"/>
      <c r="J19" s="1" t="str">
        <f>$C$37</f>
        <v></v>
      </c>
    </row>
    <row r="20" spans="1:32" ht="16.2" x14ac:dyDescent="0.7">
      <c r="A20" t="s">
        <v>55</v>
      </c>
      <c r="C20" s="1"/>
      <c r="F20" s="1" t="str">
        <f>$C$37</f>
        <v></v>
      </c>
    </row>
    <row r="21" spans="1:32" ht="16.2" x14ac:dyDescent="0.7">
      <c r="A21" t="s">
        <v>343</v>
      </c>
      <c r="C21" s="1"/>
      <c r="F21" s="1"/>
      <c r="U21" s="1" t="s">
        <v>19</v>
      </c>
    </row>
    <row r="22" spans="1:32" ht="16.2" x14ac:dyDescent="0.7">
      <c r="A22" t="s">
        <v>455</v>
      </c>
      <c r="C22" s="1"/>
      <c r="F22" s="1"/>
      <c r="U22" s="1"/>
      <c r="AF22" s="1" t="str">
        <f>$C$37</f>
        <v></v>
      </c>
    </row>
    <row r="23" spans="1:32" ht="16.2" x14ac:dyDescent="0.7">
      <c r="A23" t="s">
        <v>440</v>
      </c>
      <c r="C23" s="1"/>
      <c r="F23" s="1"/>
      <c r="U23" s="1"/>
      <c r="AE23" s="1" t="str">
        <f>$C$37</f>
        <v></v>
      </c>
    </row>
    <row r="24" spans="1:32" ht="12.3" customHeight="1" x14ac:dyDescent="0.7">
      <c r="A24" t="s">
        <v>56</v>
      </c>
      <c r="C24" s="1"/>
      <c r="F24" s="1" t="str">
        <f>$C$37</f>
        <v></v>
      </c>
    </row>
    <row r="25" spans="1:32" ht="12.3" customHeight="1" x14ac:dyDescent="0.7">
      <c r="A25" t="s">
        <v>286</v>
      </c>
      <c r="C25" s="1"/>
      <c r="F25" s="1"/>
      <c r="O25" s="1" t="s">
        <v>19</v>
      </c>
    </row>
    <row r="26" spans="1:32" ht="12.3" customHeight="1" x14ac:dyDescent="0.7">
      <c r="A26" t="s">
        <v>438</v>
      </c>
      <c r="C26" s="1"/>
      <c r="F26" s="1"/>
      <c r="O26" s="1"/>
      <c r="AE26" s="1" t="str">
        <f>$C$37</f>
        <v></v>
      </c>
    </row>
    <row r="27" spans="1:32" ht="12.3" customHeight="1" x14ac:dyDescent="0.7">
      <c r="A27" t="s">
        <v>450</v>
      </c>
      <c r="C27" s="1"/>
      <c r="F27" s="1"/>
      <c r="O27" s="1"/>
      <c r="AE27" s="1" t="str">
        <f>$C$37</f>
        <v></v>
      </c>
    </row>
    <row r="28" spans="1:32" ht="18.3" customHeight="1" x14ac:dyDescent="0.7">
      <c r="A28" t="s">
        <v>207</v>
      </c>
      <c r="C28" s="1"/>
      <c r="F28" s="1"/>
      <c r="K28" s="1" t="str">
        <f>$C$37</f>
        <v></v>
      </c>
      <c r="AD28" s="1" t="str">
        <f>$C$37</f>
        <v></v>
      </c>
    </row>
    <row r="29" spans="1:32" ht="15.9" customHeight="1" x14ac:dyDescent="0.7">
      <c r="A29" t="s">
        <v>57</v>
      </c>
      <c r="C29" s="1"/>
      <c r="F29" s="1" t="str">
        <f>$C$37</f>
        <v></v>
      </c>
      <c r="J29" s="1" t="str">
        <f>$C$37</f>
        <v></v>
      </c>
      <c r="L29" s="1" t="s">
        <v>19</v>
      </c>
    </row>
    <row r="30" spans="1:32" ht="10.5" customHeight="1" x14ac:dyDescent="0.7">
      <c r="A30" t="s">
        <v>121</v>
      </c>
      <c r="C30" s="1"/>
      <c r="F30" s="1"/>
      <c r="J30" s="1" t="str">
        <f>$C$37</f>
        <v></v>
      </c>
      <c r="L30" s="1" t="s">
        <v>19</v>
      </c>
    </row>
    <row r="31" spans="1:32" ht="11.7" customHeight="1" x14ac:dyDescent="0.7">
      <c r="A31" t="s">
        <v>217</v>
      </c>
      <c r="C31" s="1"/>
      <c r="F31" s="1"/>
      <c r="J31" s="1"/>
      <c r="L31" s="1" t="s">
        <v>19</v>
      </c>
      <c r="Q31" s="1" t="s">
        <v>19</v>
      </c>
    </row>
    <row r="32" spans="1:32" ht="11.7" customHeight="1" x14ac:dyDescent="0.7">
      <c r="A32" t="s">
        <v>367</v>
      </c>
      <c r="C32" s="1"/>
      <c r="F32" s="1"/>
      <c r="J32" s="1"/>
      <c r="L32" s="1"/>
      <c r="Q32" s="1"/>
      <c r="W32" s="1" t="s">
        <v>19</v>
      </c>
    </row>
    <row r="33" spans="1:33" ht="11.7" customHeight="1" x14ac:dyDescent="0.7">
      <c r="A33" t="s">
        <v>250</v>
      </c>
      <c r="C33" s="1"/>
      <c r="F33" s="1"/>
      <c r="J33" s="1"/>
      <c r="L33" s="1"/>
      <c r="N33" s="1" t="s">
        <v>19</v>
      </c>
    </row>
    <row r="34" spans="1:33" ht="11.7" customHeight="1" x14ac:dyDescent="0.7">
      <c r="A34" t="s">
        <v>298</v>
      </c>
      <c r="C34" s="1"/>
      <c r="F34" s="1"/>
      <c r="J34" s="1"/>
      <c r="L34" s="1"/>
      <c r="N34" s="1"/>
      <c r="O34" s="1" t="s">
        <v>19</v>
      </c>
    </row>
    <row r="35" spans="1:33" ht="11.7" customHeight="1" x14ac:dyDescent="0.7">
      <c r="A35" t="s">
        <v>463</v>
      </c>
      <c r="C35" s="1"/>
      <c r="F35" s="1"/>
      <c r="J35" s="1"/>
      <c r="L35" s="1"/>
      <c r="N35" s="1"/>
      <c r="O35" s="1"/>
      <c r="AG35" s="1" t="str">
        <f>$C$37</f>
        <v></v>
      </c>
    </row>
    <row r="36" spans="1:33" ht="11.7" customHeight="1" x14ac:dyDescent="0.7">
      <c r="A36" t="s">
        <v>344</v>
      </c>
      <c r="C36" s="1"/>
      <c r="F36" s="1"/>
      <c r="J36" s="1"/>
      <c r="L36" s="1"/>
      <c r="N36" s="1"/>
      <c r="O36" s="1"/>
      <c r="T36" s="1" t="s">
        <v>19</v>
      </c>
    </row>
    <row r="37" spans="1:33" ht="16.2" x14ac:dyDescent="0.7">
      <c r="A37" t="s">
        <v>22</v>
      </c>
      <c r="C37" s="1" t="s">
        <v>19</v>
      </c>
      <c r="E37" s="1" t="str">
        <f>$C$37</f>
        <v></v>
      </c>
      <c r="AB37" s="1" t="str">
        <f>$C$37</f>
        <v></v>
      </c>
    </row>
    <row r="38" spans="1:33" ht="13.8" customHeight="1" x14ac:dyDescent="0.7">
      <c r="A38" t="s">
        <v>229</v>
      </c>
      <c r="C38" s="1"/>
      <c r="F38" s="1"/>
      <c r="G38" s="1" t="str">
        <f>$C$37</f>
        <v></v>
      </c>
      <c r="J38" s="1"/>
      <c r="L38" s="1"/>
      <c r="M38" s="1" t="s">
        <v>19</v>
      </c>
    </row>
    <row r="39" spans="1:33" ht="16.2" x14ac:dyDescent="0.7">
      <c r="A39" t="s">
        <v>58</v>
      </c>
      <c r="C39" s="1"/>
      <c r="F39" s="1" t="str">
        <f>$C$37</f>
        <v></v>
      </c>
    </row>
    <row r="40" spans="1:33" ht="16.2" x14ac:dyDescent="0.7">
      <c r="A40" t="s">
        <v>59</v>
      </c>
      <c r="C40" s="1"/>
      <c r="F40" s="1" t="str">
        <f>$C$37</f>
        <v></v>
      </c>
      <c r="AG40" s="1" t="str">
        <f>$C$37</f>
        <v></v>
      </c>
    </row>
    <row r="41" spans="1:33" ht="16.2" x14ac:dyDescent="0.7">
      <c r="A41" t="s">
        <v>35</v>
      </c>
      <c r="C41" s="1"/>
      <c r="D41" s="1" t="str">
        <f>$C$37</f>
        <v></v>
      </c>
    </row>
    <row r="42" spans="1:33" ht="16.2" x14ac:dyDescent="0.7">
      <c r="A42" t="s">
        <v>174</v>
      </c>
      <c r="C42" s="1"/>
      <c r="D42" s="1"/>
      <c r="K42" s="1" t="str">
        <f>$C$37</f>
        <v></v>
      </c>
      <c r="AD42" s="1" t="str">
        <f>$C$37</f>
        <v></v>
      </c>
    </row>
    <row r="43" spans="1:33" ht="16.2" x14ac:dyDescent="0.7">
      <c r="A43" t="s">
        <v>192</v>
      </c>
      <c r="C43" s="1"/>
      <c r="D43" s="1"/>
      <c r="K43" s="1" t="str">
        <f>$C$37</f>
        <v></v>
      </c>
      <c r="AD43" s="1" t="s">
        <v>19</v>
      </c>
    </row>
    <row r="44" spans="1:33" ht="16.2" x14ac:dyDescent="0.7">
      <c r="A44" t="s">
        <v>356</v>
      </c>
      <c r="C44" s="1"/>
      <c r="D44" s="1"/>
      <c r="K44" s="1"/>
      <c r="V44" s="1" t="s">
        <v>19</v>
      </c>
    </row>
    <row r="45" spans="1:33" ht="16.2" x14ac:dyDescent="0.7">
      <c r="A45" t="s">
        <v>320</v>
      </c>
      <c r="C45" s="1"/>
      <c r="D45" s="1"/>
      <c r="K45" s="1"/>
      <c r="Q45" s="1" t="s">
        <v>19</v>
      </c>
    </row>
    <row r="46" spans="1:33" ht="16.2" x14ac:dyDescent="0.7">
      <c r="A46" t="s">
        <v>36</v>
      </c>
      <c r="C46" s="1"/>
      <c r="D46" s="1" t="str">
        <f>$C$37</f>
        <v></v>
      </c>
    </row>
    <row r="47" spans="1:33" ht="16.2" x14ac:dyDescent="0.7">
      <c r="A47" t="s">
        <v>1</v>
      </c>
      <c r="B47" s="1" t="s">
        <v>19</v>
      </c>
    </row>
    <row r="48" spans="1:33" ht="16.2" x14ac:dyDescent="0.7">
      <c r="A48" t="s">
        <v>402</v>
      </c>
      <c r="B48" s="1"/>
      <c r="AD48" s="1" t="str">
        <f>$C$37</f>
        <v></v>
      </c>
      <c r="AF48" s="1" t="str">
        <f>$C$37</f>
        <v></v>
      </c>
    </row>
    <row r="49" spans="1:31" ht="16.2" x14ac:dyDescent="0.7">
      <c r="A49" t="s">
        <v>122</v>
      </c>
      <c r="B49" s="1"/>
      <c r="J49" s="1" t="str">
        <f>$C$37</f>
        <v></v>
      </c>
      <c r="V49" s="1" t="s">
        <v>19</v>
      </c>
    </row>
    <row r="50" spans="1:31" ht="16.2" x14ac:dyDescent="0.7">
      <c r="A50" t="s">
        <v>123</v>
      </c>
      <c r="B50" s="1"/>
      <c r="J50" s="1" t="str">
        <f>$C$37</f>
        <v></v>
      </c>
      <c r="L50" s="1" t="s">
        <v>19</v>
      </c>
      <c r="Q50" s="1" t="s">
        <v>19</v>
      </c>
      <c r="R50" s="1" t="s">
        <v>19</v>
      </c>
    </row>
    <row r="51" spans="1:31" ht="16.2" x14ac:dyDescent="0.7">
      <c r="A51" t="s">
        <v>124</v>
      </c>
      <c r="B51" s="1"/>
      <c r="J51" s="1" t="str">
        <f>$C$37</f>
        <v></v>
      </c>
      <c r="L51" s="1" t="s">
        <v>19</v>
      </c>
      <c r="Q51" s="1" t="s">
        <v>19</v>
      </c>
    </row>
    <row r="52" spans="1:31" ht="16.2" x14ac:dyDescent="0.7">
      <c r="A52" t="s">
        <v>125</v>
      </c>
      <c r="B52" s="1"/>
      <c r="J52" s="1" t="str">
        <f>$C$37</f>
        <v></v>
      </c>
      <c r="L52" s="1" t="s">
        <v>19</v>
      </c>
    </row>
    <row r="53" spans="1:31" ht="16.2" x14ac:dyDescent="0.7">
      <c r="A53" t="s">
        <v>2</v>
      </c>
      <c r="B53" s="1" t="s">
        <v>19</v>
      </c>
      <c r="F53" s="1" t="str">
        <f>$C$37</f>
        <v></v>
      </c>
    </row>
    <row r="54" spans="1:31" ht="16.2" x14ac:dyDescent="0.7">
      <c r="A54" t="s">
        <v>385</v>
      </c>
      <c r="B54" s="1"/>
      <c r="F54" s="1"/>
      <c r="AB54" s="1" t="str">
        <f>$C$37</f>
        <v></v>
      </c>
    </row>
    <row r="55" spans="1:31" ht="16.2" x14ac:dyDescent="0.7">
      <c r="A55" t="s">
        <v>287</v>
      </c>
      <c r="B55" s="1"/>
      <c r="F55" s="1"/>
      <c r="N55" s="1"/>
      <c r="O55" s="1" t="str">
        <f>$C$37</f>
        <v></v>
      </c>
      <c r="Y55" s="1" t="s">
        <v>19</v>
      </c>
      <c r="Z55" s="1" t="s">
        <v>19</v>
      </c>
    </row>
    <row r="56" spans="1:31" ht="16.2" x14ac:dyDescent="0.7">
      <c r="A56" t="s">
        <v>60</v>
      </c>
      <c r="B56" s="1"/>
      <c r="F56" s="1" t="str">
        <f>$C$37</f>
        <v></v>
      </c>
      <c r="AD56" s="1" t="s">
        <v>19</v>
      </c>
    </row>
    <row r="57" spans="1:31" ht="16.2" x14ac:dyDescent="0.7">
      <c r="A57" t="s">
        <v>251</v>
      </c>
      <c r="B57" s="1"/>
      <c r="F57" s="1"/>
      <c r="N57" s="1" t="str">
        <f>$C$37</f>
        <v></v>
      </c>
    </row>
    <row r="58" spans="1:31" ht="16.2" x14ac:dyDescent="0.7">
      <c r="A58" t="s">
        <v>61</v>
      </c>
      <c r="B58" s="1"/>
      <c r="F58" s="1" t="str">
        <f>$C$37</f>
        <v></v>
      </c>
    </row>
    <row r="59" spans="1:31" ht="16.2" x14ac:dyDescent="0.7">
      <c r="A59" t="s">
        <v>418</v>
      </c>
      <c r="B59" s="1"/>
      <c r="F59" s="1"/>
      <c r="AE59" s="1" t="str">
        <f>$C$37</f>
        <v></v>
      </c>
    </row>
    <row r="60" spans="1:31" ht="16.2" x14ac:dyDescent="0.7">
      <c r="A60" t="s">
        <v>357</v>
      </c>
      <c r="B60" s="1"/>
      <c r="F60" s="1"/>
      <c r="V60" s="1" t="s">
        <v>19</v>
      </c>
    </row>
    <row r="61" spans="1:31" ht="16.2" x14ac:dyDescent="0.7">
      <c r="A61" t="s">
        <v>213</v>
      </c>
      <c r="B61" s="1"/>
      <c r="F61" s="1"/>
      <c r="K61" s="1" t="str">
        <f>$C$37</f>
        <v></v>
      </c>
    </row>
    <row r="62" spans="1:31" ht="16.2" x14ac:dyDescent="0.7">
      <c r="A62" t="s">
        <v>358</v>
      </c>
      <c r="B62" s="1"/>
      <c r="F62" s="1"/>
      <c r="K62" s="1"/>
      <c r="V62" s="1" t="s">
        <v>19</v>
      </c>
    </row>
    <row r="63" spans="1:31" ht="16.2" x14ac:dyDescent="0.7">
      <c r="A63" t="s">
        <v>218</v>
      </c>
      <c r="B63" s="1"/>
      <c r="F63" s="1"/>
      <c r="K63" s="1"/>
      <c r="L63" s="1" t="s">
        <v>19</v>
      </c>
      <c r="Q63" s="1" t="s">
        <v>19</v>
      </c>
    </row>
    <row r="64" spans="1:31" ht="16.2" x14ac:dyDescent="0.7">
      <c r="A64" t="s">
        <v>126</v>
      </c>
      <c r="B64" s="1"/>
      <c r="F64" s="1"/>
      <c r="J64" s="1" t="str">
        <f>$C$37</f>
        <v></v>
      </c>
    </row>
    <row r="65" spans="1:31" ht="16.2" x14ac:dyDescent="0.7">
      <c r="A65" t="s">
        <v>127</v>
      </c>
      <c r="B65" s="1"/>
      <c r="F65" s="1"/>
      <c r="J65" s="1" t="str">
        <f>$C$37</f>
        <v></v>
      </c>
      <c r="V65" s="1" t="s">
        <v>19</v>
      </c>
    </row>
    <row r="66" spans="1:31" ht="16.2" x14ac:dyDescent="0.7">
      <c r="A66" t="s">
        <v>359</v>
      </c>
      <c r="B66" s="1"/>
      <c r="F66" s="1"/>
      <c r="J66" s="1"/>
      <c r="V66" s="1" t="s">
        <v>19</v>
      </c>
    </row>
    <row r="67" spans="1:31" ht="16.2" x14ac:dyDescent="0.7">
      <c r="A67" t="s">
        <v>62</v>
      </c>
      <c r="B67" s="1"/>
      <c r="F67" s="1" t="str">
        <f>$C$37</f>
        <v></v>
      </c>
    </row>
    <row r="68" spans="1:31" ht="16.2" x14ac:dyDescent="0.7">
      <c r="A68" t="s">
        <v>423</v>
      </c>
      <c r="B68" s="1"/>
      <c r="F68" s="1"/>
      <c r="AE68" s="1" t="str">
        <f>$C$37</f>
        <v></v>
      </c>
    </row>
    <row r="69" spans="1:31" ht="16.2" x14ac:dyDescent="0.7">
      <c r="A69" t="s">
        <v>183</v>
      </c>
      <c r="B69" s="1"/>
      <c r="F69" s="1"/>
      <c r="K69" s="1" t="str">
        <f>$C$37</f>
        <v></v>
      </c>
    </row>
    <row r="70" spans="1:31" ht="16.2" x14ac:dyDescent="0.7">
      <c r="A70" t="s">
        <v>195</v>
      </c>
      <c r="B70" s="1"/>
      <c r="F70" s="1"/>
      <c r="K70" s="1" t="str">
        <f>$C$37</f>
        <v></v>
      </c>
    </row>
    <row r="71" spans="1:31" ht="16.2" x14ac:dyDescent="0.7">
      <c r="A71" t="s">
        <v>205</v>
      </c>
      <c r="B71" s="1"/>
      <c r="F71" s="1"/>
      <c r="K71" s="1" t="str">
        <f>$C$37</f>
        <v></v>
      </c>
      <c r="AD71" s="1" t="s">
        <v>19</v>
      </c>
    </row>
    <row r="72" spans="1:31" ht="16.2" x14ac:dyDescent="0.7">
      <c r="A72" t="s">
        <v>110</v>
      </c>
      <c r="B72" s="1"/>
      <c r="F72" s="1"/>
      <c r="I72" s="1" t="str">
        <f>$C$37</f>
        <v></v>
      </c>
    </row>
    <row r="73" spans="1:31" ht="16.2" x14ac:dyDescent="0.7">
      <c r="A73" t="s">
        <v>193</v>
      </c>
      <c r="B73" s="1"/>
      <c r="F73" s="1"/>
      <c r="I73" s="1"/>
      <c r="K73" s="1" t="str">
        <f>$C$37</f>
        <v></v>
      </c>
    </row>
    <row r="74" spans="1:31" ht="16.2" x14ac:dyDescent="0.7">
      <c r="A74" t="s">
        <v>305</v>
      </c>
      <c r="B74" s="1"/>
      <c r="F74" s="1"/>
      <c r="G74" s="1" t="str">
        <f>$C$37</f>
        <v></v>
      </c>
      <c r="I74" s="1"/>
      <c r="K74" s="1"/>
      <c r="P74" s="1" t="str">
        <f>$C$37</f>
        <v></v>
      </c>
    </row>
    <row r="75" spans="1:31" ht="16.2" x14ac:dyDescent="0.7">
      <c r="A75" t="s">
        <v>219</v>
      </c>
      <c r="B75" s="1"/>
      <c r="F75" s="1"/>
      <c r="I75" s="1"/>
      <c r="K75" s="1"/>
      <c r="L75" s="1" t="str">
        <f>$C$37</f>
        <v></v>
      </c>
    </row>
    <row r="76" spans="1:31" ht="16.2" x14ac:dyDescent="0.7">
      <c r="A76" t="s">
        <v>270</v>
      </c>
      <c r="B76" s="1"/>
      <c r="F76" s="1"/>
      <c r="I76" s="1"/>
      <c r="K76" s="1"/>
      <c r="L76" s="1"/>
      <c r="N76" s="1" t="str">
        <f>$C$37</f>
        <v></v>
      </c>
      <c r="W76" s="1" t="s">
        <v>19</v>
      </c>
    </row>
    <row r="77" spans="1:31" ht="16.2" x14ac:dyDescent="0.7">
      <c r="A77" t="s">
        <v>204</v>
      </c>
      <c r="B77" s="1"/>
      <c r="F77" s="1"/>
      <c r="I77" s="1"/>
      <c r="K77" s="1" t="str">
        <f>$C$37</f>
        <v></v>
      </c>
      <c r="AD77" s="1" t="str">
        <f>$C$37</f>
        <v></v>
      </c>
    </row>
    <row r="78" spans="1:31" ht="16.2" x14ac:dyDescent="0.7">
      <c r="A78" t="s">
        <v>432</v>
      </c>
      <c r="B78" s="1"/>
      <c r="F78" s="1"/>
      <c r="I78" s="1"/>
      <c r="K78" s="1"/>
      <c r="AD78" s="1"/>
      <c r="AE78" s="1" t="str">
        <f>$C$37</f>
        <v></v>
      </c>
    </row>
    <row r="79" spans="1:31" ht="16.2" x14ac:dyDescent="0.7">
      <c r="A79" t="s">
        <v>386</v>
      </c>
      <c r="B79" s="1"/>
      <c r="F79" s="1"/>
      <c r="I79" s="1"/>
      <c r="K79" s="1"/>
      <c r="AB79" s="1" t="str">
        <f>$C$37</f>
        <v></v>
      </c>
    </row>
    <row r="80" spans="1:31" ht="16.2" x14ac:dyDescent="0.7">
      <c r="A80" t="s">
        <v>252</v>
      </c>
      <c r="B80" s="1"/>
      <c r="F80" s="1"/>
      <c r="I80" s="1"/>
      <c r="K80" s="1"/>
      <c r="N80" s="1" t="str">
        <f>$C$37</f>
        <v></v>
      </c>
    </row>
    <row r="81" spans="1:33" ht="16.2" x14ac:dyDescent="0.7">
      <c r="A81" t="s">
        <v>231</v>
      </c>
      <c r="B81" s="1"/>
      <c r="F81" s="1"/>
      <c r="I81" s="1"/>
      <c r="K81" s="1"/>
      <c r="M81" s="1" t="str">
        <f>$C$37</f>
        <v></v>
      </c>
    </row>
    <row r="82" spans="1:33" ht="16.2" x14ac:dyDescent="0.7">
      <c r="A82" t="s">
        <v>477</v>
      </c>
      <c r="B82" s="1"/>
      <c r="F82" s="1"/>
      <c r="G82" s="1" t="str">
        <f>$C$37</f>
        <v></v>
      </c>
      <c r="I82" s="1"/>
      <c r="K82" s="1"/>
      <c r="M82" s="1"/>
    </row>
    <row r="83" spans="1:33" ht="16.2" x14ac:dyDescent="0.7">
      <c r="A83" t="s">
        <v>341</v>
      </c>
      <c r="B83" s="1"/>
      <c r="F83" s="1"/>
      <c r="I83" s="1"/>
      <c r="K83" s="1"/>
      <c r="M83" s="1"/>
      <c r="T83" s="1" t="s">
        <v>19</v>
      </c>
    </row>
    <row r="84" spans="1:33" ht="16.2" x14ac:dyDescent="0.7">
      <c r="A84" t="s">
        <v>43</v>
      </c>
      <c r="B84" s="1"/>
      <c r="E84" s="1" t="str">
        <f>$C$37</f>
        <v></v>
      </c>
    </row>
    <row r="85" spans="1:33" ht="16.2" x14ac:dyDescent="0.7">
      <c r="A85" t="s">
        <v>50</v>
      </c>
      <c r="B85" s="1"/>
      <c r="E85" s="1" t="str">
        <f>$C$37</f>
        <v></v>
      </c>
    </row>
    <row r="86" spans="1:33" ht="16.2" x14ac:dyDescent="0.7">
      <c r="A86" t="s">
        <v>197</v>
      </c>
      <c r="B86" s="1"/>
      <c r="E86" s="1"/>
      <c r="K86" s="1" t="str">
        <f>$C$37</f>
        <v></v>
      </c>
      <c r="AD86" s="1" t="s">
        <v>19</v>
      </c>
    </row>
    <row r="87" spans="1:33" ht="16.2" x14ac:dyDescent="0.7">
      <c r="A87" t="s">
        <v>471</v>
      </c>
      <c r="B87" s="1"/>
      <c r="E87" s="1"/>
      <c r="K87" s="1"/>
      <c r="AD87" s="1"/>
      <c r="AG87" s="1" t="str">
        <f>$C$37</f>
        <v></v>
      </c>
    </row>
    <row r="88" spans="1:33" ht="16.2" x14ac:dyDescent="0.7">
      <c r="A88" t="s">
        <v>111</v>
      </c>
      <c r="B88" s="1"/>
      <c r="E88" s="1"/>
      <c r="I88" s="1" t="str">
        <f>$C$37</f>
        <v></v>
      </c>
    </row>
    <row r="89" spans="1:33" ht="16.2" x14ac:dyDescent="0.7">
      <c r="A89" t="s">
        <v>467</v>
      </c>
      <c r="B89" s="1"/>
      <c r="E89" s="1"/>
      <c r="I89" s="1"/>
      <c r="AG89" s="1" t="str">
        <f>$C$37</f>
        <v></v>
      </c>
    </row>
    <row r="90" spans="1:33" ht="16.2" x14ac:dyDescent="0.7">
      <c r="A90" t="s">
        <v>44</v>
      </c>
      <c r="B90" s="1"/>
      <c r="E90" s="1" t="str">
        <f>$C$37</f>
        <v></v>
      </c>
    </row>
    <row r="91" spans="1:33" ht="16.2" x14ac:dyDescent="0.7">
      <c r="A91" t="s">
        <v>253</v>
      </c>
      <c r="B91" s="1"/>
      <c r="E91" s="1"/>
      <c r="N91" s="1" t="str">
        <f>$C$37</f>
        <v></v>
      </c>
    </row>
    <row r="92" spans="1:33" ht="16.2" x14ac:dyDescent="0.7">
      <c r="A92" t="s">
        <v>460</v>
      </c>
      <c r="B92" s="1"/>
      <c r="E92" s="1"/>
      <c r="N92" s="1"/>
      <c r="AF92" s="1" t="str">
        <f>$C$37</f>
        <v></v>
      </c>
    </row>
    <row r="93" spans="1:33" ht="16.2" x14ac:dyDescent="0.7">
      <c r="A93" t="s">
        <v>271</v>
      </c>
      <c r="B93" s="1"/>
      <c r="E93" s="1"/>
      <c r="N93" s="1" t="str">
        <f>$C$37</f>
        <v></v>
      </c>
    </row>
    <row r="94" spans="1:33" ht="16.2" x14ac:dyDescent="0.7">
      <c r="A94" t="s">
        <v>360</v>
      </c>
      <c r="B94" s="1"/>
      <c r="E94" s="1"/>
      <c r="N94" s="1"/>
      <c r="V94" s="1" t="s">
        <v>19</v>
      </c>
    </row>
    <row r="95" spans="1:33" ht="16.2" x14ac:dyDescent="0.7">
      <c r="A95" t="s">
        <v>220</v>
      </c>
      <c r="B95" s="1"/>
      <c r="E95" s="1"/>
      <c r="L95" s="1" t="str">
        <f>$C$37</f>
        <v></v>
      </c>
    </row>
    <row r="96" spans="1:33" ht="16.2" x14ac:dyDescent="0.7">
      <c r="A96" t="s">
        <v>173</v>
      </c>
      <c r="B96" s="1"/>
      <c r="E96" s="1"/>
      <c r="K96" s="1" t="str">
        <f>$C$37</f>
        <v></v>
      </c>
    </row>
    <row r="97" spans="1:30" ht="16.2" x14ac:dyDescent="0.7">
      <c r="A97" t="s">
        <v>63</v>
      </c>
      <c r="B97" s="1"/>
      <c r="E97" s="1"/>
      <c r="F97" s="1" t="str">
        <f>$C$37</f>
        <v></v>
      </c>
    </row>
    <row r="98" spans="1:30" ht="16.2" x14ac:dyDescent="0.7">
      <c r="A98" t="s">
        <v>47</v>
      </c>
      <c r="B98" s="1"/>
      <c r="E98" s="1" t="str">
        <f>$C$37</f>
        <v></v>
      </c>
      <c r="M98" s="1" t="str">
        <f>$C$37</f>
        <v></v>
      </c>
    </row>
    <row r="99" spans="1:30" ht="16.2" x14ac:dyDescent="0.7">
      <c r="A99" t="s">
        <v>46</v>
      </c>
      <c r="B99" s="1"/>
      <c r="E99" s="1" t="str">
        <f>$C$37</f>
        <v></v>
      </c>
      <c r="S99" s="1" t="s">
        <v>19</v>
      </c>
      <c r="AB99" s="1" t="str">
        <f>$C$37</f>
        <v></v>
      </c>
    </row>
    <row r="100" spans="1:30" ht="16.2" x14ac:dyDescent="0.7">
      <c r="A100" t="s">
        <v>368</v>
      </c>
      <c r="B100" s="1"/>
      <c r="E100" s="1"/>
      <c r="S100" s="1"/>
      <c r="W100" s="1" t="s">
        <v>19</v>
      </c>
    </row>
    <row r="101" spans="1:30" ht="16.2" x14ac:dyDescent="0.7">
      <c r="A101" t="s">
        <v>64</v>
      </c>
      <c r="B101" s="1"/>
      <c r="E101" s="1"/>
      <c r="F101" s="1" t="str">
        <f>$C$37</f>
        <v></v>
      </c>
    </row>
    <row r="102" spans="1:30" ht="16.2" x14ac:dyDescent="0.7">
      <c r="A102" t="s">
        <v>3</v>
      </c>
      <c r="B102" s="1" t="s">
        <v>19</v>
      </c>
    </row>
    <row r="103" spans="1:30" ht="16.2" x14ac:dyDescent="0.7">
      <c r="A103" t="s">
        <v>65</v>
      </c>
      <c r="B103" s="1"/>
      <c r="F103" s="1" t="str">
        <f>$C$37</f>
        <v></v>
      </c>
    </row>
    <row r="104" spans="1:30" ht="16.2" x14ac:dyDescent="0.7">
      <c r="A104" t="s">
        <v>66</v>
      </c>
      <c r="B104" s="1"/>
      <c r="F104" s="1" t="str">
        <f>$C$37</f>
        <v></v>
      </c>
      <c r="K104" s="1" t="s">
        <v>19</v>
      </c>
    </row>
    <row r="105" spans="1:30" ht="16.2" x14ac:dyDescent="0.7">
      <c r="A105" t="s">
        <v>4</v>
      </c>
      <c r="B105" s="1" t="s">
        <v>19</v>
      </c>
    </row>
    <row r="106" spans="1:30" ht="16.2" x14ac:dyDescent="0.7">
      <c r="A106" t="s">
        <v>413</v>
      </c>
      <c r="B106" s="1"/>
      <c r="AD106" s="1" t="str">
        <f>$C$37</f>
        <v></v>
      </c>
    </row>
    <row r="107" spans="1:30" ht="16.2" x14ac:dyDescent="0.7">
      <c r="A107" t="s">
        <v>254</v>
      </c>
      <c r="B107" s="1"/>
      <c r="N107" s="1" t="str">
        <f>$C$37</f>
        <v></v>
      </c>
    </row>
    <row r="108" spans="1:30" ht="16.2" x14ac:dyDescent="0.7">
      <c r="A108" t="s">
        <v>23</v>
      </c>
      <c r="B108" s="1"/>
      <c r="C108" s="1" t="str">
        <f>$C$37</f>
        <v></v>
      </c>
      <c r="AB108" s="1" t="str">
        <f>$C$37</f>
        <v></v>
      </c>
    </row>
    <row r="109" spans="1:30" ht="16.2" x14ac:dyDescent="0.7">
      <c r="A109" t="s">
        <v>415</v>
      </c>
      <c r="B109" s="1"/>
      <c r="C109" s="1"/>
      <c r="AB109" s="1"/>
      <c r="AD109" s="1" t="str">
        <f>$C$37</f>
        <v></v>
      </c>
    </row>
    <row r="110" spans="1:30" ht="16.2" x14ac:dyDescent="0.7">
      <c r="A110" t="s">
        <v>403</v>
      </c>
      <c r="B110" s="1"/>
      <c r="C110" s="1"/>
      <c r="AB110" s="1"/>
      <c r="AD110" s="1" t="str">
        <f>$C$37</f>
        <v></v>
      </c>
    </row>
    <row r="111" spans="1:30" ht="16.2" x14ac:dyDescent="0.7">
      <c r="A111" t="s">
        <v>67</v>
      </c>
      <c r="B111" s="1"/>
      <c r="C111" s="1"/>
      <c r="F111" s="1" t="str">
        <f>$C$37</f>
        <v></v>
      </c>
      <c r="K111" s="1" t="str">
        <f>$C$37</f>
        <v></v>
      </c>
    </row>
    <row r="112" spans="1:30" ht="16.2" x14ac:dyDescent="0.7">
      <c r="A112" t="s">
        <v>272</v>
      </c>
      <c r="B112" s="1"/>
      <c r="C112" s="1"/>
      <c r="F112" s="1"/>
      <c r="K112" s="1"/>
      <c r="N112" s="1" t="str">
        <f>$C$37</f>
        <v></v>
      </c>
    </row>
    <row r="113" spans="1:33" ht="16.2" x14ac:dyDescent="0.7">
      <c r="A113" t="s">
        <v>112</v>
      </c>
      <c r="B113" s="1"/>
      <c r="C113" s="1"/>
      <c r="F113" s="1"/>
      <c r="I113" s="1" t="str">
        <f>$C$37</f>
        <v></v>
      </c>
    </row>
    <row r="114" spans="1:33" ht="16.2" x14ac:dyDescent="0.7">
      <c r="A114" t="s">
        <v>273</v>
      </c>
      <c r="B114" s="1"/>
      <c r="C114" s="1"/>
      <c r="F114" s="1"/>
      <c r="I114" s="1"/>
      <c r="N114" s="1" t="str">
        <f>$C$37</f>
        <v></v>
      </c>
    </row>
    <row r="115" spans="1:33" ht="16.2" x14ac:dyDescent="0.7">
      <c r="A115" t="s">
        <v>186</v>
      </c>
      <c r="B115" s="1"/>
      <c r="C115" s="1"/>
      <c r="F115" s="1"/>
      <c r="I115" s="1"/>
      <c r="K115" s="1" t="s">
        <v>19</v>
      </c>
    </row>
    <row r="116" spans="1:33" ht="16.2" x14ac:dyDescent="0.7">
      <c r="A116" t="s">
        <v>128</v>
      </c>
      <c r="B116" s="1"/>
      <c r="C116" s="1"/>
      <c r="F116" s="1"/>
      <c r="I116" s="1"/>
      <c r="J116" s="1" t="str">
        <f>$C$37</f>
        <v></v>
      </c>
    </row>
    <row r="117" spans="1:33" ht="16.2" x14ac:dyDescent="0.7">
      <c r="A117" t="s">
        <v>437</v>
      </c>
      <c r="B117" s="1"/>
      <c r="C117" s="1"/>
      <c r="F117" s="1"/>
      <c r="I117" s="1"/>
      <c r="J117" s="1"/>
      <c r="AE117" s="1" t="str">
        <f>$C$37</f>
        <v></v>
      </c>
    </row>
    <row r="118" spans="1:33" ht="16.2" x14ac:dyDescent="0.7">
      <c r="A118" t="s">
        <v>451</v>
      </c>
      <c r="B118" s="1"/>
      <c r="C118" s="1"/>
      <c r="F118" s="1"/>
      <c r="I118" s="1"/>
      <c r="J118" s="1"/>
      <c r="AE118" s="1" t="str">
        <f>$C$37</f>
        <v></v>
      </c>
    </row>
    <row r="119" spans="1:33" ht="16.2" x14ac:dyDescent="0.7">
      <c r="A119" t="s">
        <v>306</v>
      </c>
      <c r="B119" s="1"/>
      <c r="C119" s="1"/>
      <c r="F119" s="1"/>
      <c r="I119" s="1"/>
      <c r="J119" s="1"/>
      <c r="P119" s="1" t="str">
        <f>$C$37</f>
        <v></v>
      </c>
    </row>
    <row r="120" spans="1:33" ht="16.2" x14ac:dyDescent="0.7">
      <c r="A120" t="s">
        <v>387</v>
      </c>
      <c r="B120" s="1"/>
      <c r="C120" s="1"/>
      <c r="F120" s="1"/>
      <c r="I120" s="1"/>
      <c r="J120" s="1"/>
      <c r="P120" s="1"/>
      <c r="AB120" s="1" t="str">
        <f>$C$37</f>
        <v></v>
      </c>
    </row>
    <row r="121" spans="1:33" ht="16.2" x14ac:dyDescent="0.7">
      <c r="A121" t="s">
        <v>5</v>
      </c>
      <c r="B121" s="1" t="s">
        <v>19</v>
      </c>
      <c r="J121" s="1" t="str">
        <f>$C$37</f>
        <v></v>
      </c>
    </row>
    <row r="122" spans="1:33" ht="16.2" x14ac:dyDescent="0.7">
      <c r="A122" t="s">
        <v>24</v>
      </c>
      <c r="B122" s="1"/>
      <c r="C122" s="1" t="str">
        <f>$C$37</f>
        <v></v>
      </c>
      <c r="G122" s="1" t="str">
        <f>$C$37</f>
        <v></v>
      </c>
      <c r="M122" s="1" t="str">
        <f>$C$37</f>
        <v></v>
      </c>
      <c r="O122" s="1"/>
      <c r="P122" s="1" t="str">
        <f>$C$37</f>
        <v></v>
      </c>
      <c r="X122" s="1" t="s">
        <v>19</v>
      </c>
      <c r="AB122" s="1" t="str">
        <f>$C$37</f>
        <v></v>
      </c>
      <c r="AE122" s="1" t="str">
        <f>$C$37</f>
        <v></v>
      </c>
      <c r="AG122" s="1" t="str">
        <f>$C$37</f>
        <v></v>
      </c>
    </row>
    <row r="123" spans="1:33" ht="16.2" x14ac:dyDescent="0.7">
      <c r="A123" t="s">
        <v>221</v>
      </c>
      <c r="B123" s="1"/>
      <c r="C123" s="1"/>
      <c r="L123" s="1" t="str">
        <f>$C$37</f>
        <v></v>
      </c>
    </row>
    <row r="124" spans="1:33" ht="16.2" x14ac:dyDescent="0.7">
      <c r="A124" t="s">
        <v>129</v>
      </c>
      <c r="B124" s="1"/>
      <c r="C124" s="1" t="str">
        <f>$C$37</f>
        <v></v>
      </c>
      <c r="F124" s="1" t="str">
        <f>$C$37</f>
        <v></v>
      </c>
      <c r="AB124" s="1" t="str">
        <f>$C$37</f>
        <v></v>
      </c>
    </row>
    <row r="125" spans="1:33" ht="16.2" x14ac:dyDescent="0.7">
      <c r="A125" t="s">
        <v>130</v>
      </c>
      <c r="B125" s="1"/>
      <c r="C125" s="1"/>
      <c r="F125" s="1"/>
      <c r="J125" s="1" t="str">
        <f>$C$37</f>
        <v></v>
      </c>
      <c r="R125" s="1" t="s">
        <v>19</v>
      </c>
      <c r="AC125" s="1" t="str">
        <f>$C$37</f>
        <v></v>
      </c>
    </row>
    <row r="126" spans="1:33" ht="16.2" x14ac:dyDescent="0.7">
      <c r="A126" t="s">
        <v>131</v>
      </c>
      <c r="B126" s="1"/>
      <c r="C126" s="1"/>
      <c r="F126" s="1"/>
      <c r="J126" s="1" t="str">
        <f>$C$37</f>
        <v></v>
      </c>
    </row>
    <row r="127" spans="1:33" ht="16.2" x14ac:dyDescent="0.7">
      <c r="A127" t="s">
        <v>25</v>
      </c>
      <c r="B127" s="1"/>
      <c r="C127" s="1" t="str">
        <f>$C$37</f>
        <v></v>
      </c>
      <c r="J127" s="1" t="str">
        <f>$C$37</f>
        <v></v>
      </c>
      <c r="R127" s="1" t="s">
        <v>19</v>
      </c>
      <c r="AC127" s="1" t="str">
        <f>$C$37</f>
        <v></v>
      </c>
    </row>
    <row r="128" spans="1:33" ht="16.2" x14ac:dyDescent="0.7">
      <c r="A128" t="s">
        <v>388</v>
      </c>
      <c r="B128" s="1"/>
      <c r="C128" s="1"/>
      <c r="J128" s="1"/>
      <c r="R128" s="1"/>
      <c r="AB128" s="1" t="str">
        <f>$C$37</f>
        <v></v>
      </c>
    </row>
    <row r="129" spans="1:33" ht="16.2" x14ac:dyDescent="0.7">
      <c r="A129" t="s">
        <v>475</v>
      </c>
      <c r="B129" s="1"/>
      <c r="C129" s="1"/>
      <c r="J129" s="1"/>
      <c r="R129" s="1"/>
      <c r="AB129" s="1"/>
      <c r="AG129" s="1" t="str">
        <f>$C$37</f>
        <v></v>
      </c>
    </row>
    <row r="130" spans="1:33" ht="16.2" x14ac:dyDescent="0.7">
      <c r="A130" t="s">
        <v>472</v>
      </c>
      <c r="B130" s="1"/>
      <c r="C130" s="1"/>
      <c r="J130" s="1"/>
      <c r="R130" s="1"/>
      <c r="AB130" s="1"/>
      <c r="AG130" s="1" t="str">
        <f>$C$37</f>
        <v></v>
      </c>
    </row>
    <row r="131" spans="1:33" ht="16.2" x14ac:dyDescent="0.7">
      <c r="A131" t="s">
        <v>274</v>
      </c>
      <c r="B131" s="1"/>
      <c r="C131" s="1"/>
      <c r="J131" s="1"/>
      <c r="N131" s="1" t="str">
        <f>$C$37</f>
        <v></v>
      </c>
    </row>
    <row r="132" spans="1:33" ht="16.2" x14ac:dyDescent="0.7">
      <c r="A132" t="s">
        <v>68</v>
      </c>
      <c r="B132" s="1"/>
      <c r="C132" s="1"/>
      <c r="F132" s="1" t="str">
        <f>$C$37</f>
        <v></v>
      </c>
    </row>
    <row r="133" spans="1:33" ht="16.2" x14ac:dyDescent="0.7">
      <c r="A133" t="s">
        <v>275</v>
      </c>
      <c r="B133" s="1"/>
      <c r="C133" s="1"/>
      <c r="F133" s="1"/>
      <c r="N133" s="1" t="str">
        <f>$C$37</f>
        <v></v>
      </c>
    </row>
    <row r="134" spans="1:33" ht="16.2" x14ac:dyDescent="0.7">
      <c r="A134" t="s">
        <v>132</v>
      </c>
      <c r="B134" s="1"/>
      <c r="C134" s="1"/>
      <c r="F134" s="1"/>
      <c r="J134" s="1" t="str">
        <f>$C$37</f>
        <v></v>
      </c>
      <c r="Q134" s="1" t="s">
        <v>19</v>
      </c>
      <c r="S134" s="1" t="s">
        <v>19</v>
      </c>
      <c r="V134" s="1" t="s">
        <v>19</v>
      </c>
      <c r="AB134" s="1" t="str">
        <f>$C$37</f>
        <v></v>
      </c>
    </row>
    <row r="135" spans="1:33" ht="16.2" x14ac:dyDescent="0.7">
      <c r="A135" t="s">
        <v>69</v>
      </c>
      <c r="B135" s="1"/>
      <c r="C135" s="1"/>
      <c r="F135" s="1" t="str">
        <f>$C$37</f>
        <v></v>
      </c>
    </row>
    <row r="136" spans="1:33" ht="16.2" x14ac:dyDescent="0.7">
      <c r="A136" t="s">
        <v>255</v>
      </c>
      <c r="B136" s="1"/>
      <c r="C136" s="1"/>
      <c r="F136" s="1"/>
      <c r="M136" s="1" t="str">
        <f>$C$37</f>
        <v></v>
      </c>
    </row>
    <row r="137" spans="1:33" ht="16.2" x14ac:dyDescent="0.7">
      <c r="A137" t="s">
        <v>345</v>
      </c>
      <c r="B137" s="1"/>
      <c r="C137" s="1"/>
      <c r="F137" s="1"/>
      <c r="M137" s="1"/>
      <c r="U137" s="1" t="s">
        <v>19</v>
      </c>
    </row>
    <row r="138" spans="1:33" ht="16.2" x14ac:dyDescent="0.7">
      <c r="A138" t="s">
        <v>70</v>
      </c>
      <c r="B138" s="1"/>
      <c r="C138" s="1"/>
      <c r="F138" s="1" t="str">
        <f>$C$37</f>
        <v></v>
      </c>
    </row>
    <row r="139" spans="1:33" ht="16.2" x14ac:dyDescent="0.7">
      <c r="A139" t="s">
        <v>169</v>
      </c>
      <c r="B139" s="1"/>
      <c r="C139" s="1"/>
      <c r="F139" s="1"/>
      <c r="K139" s="1" t="str">
        <f>$C$37</f>
        <v></v>
      </c>
      <c r="AD139" s="1" t="str">
        <f>$C$37</f>
        <v></v>
      </c>
    </row>
    <row r="140" spans="1:33" ht="16.2" x14ac:dyDescent="0.7">
      <c r="A140" t="s">
        <v>321</v>
      </c>
      <c r="B140" s="1"/>
      <c r="C140" s="1"/>
      <c r="F140" s="1"/>
      <c r="K140" s="1"/>
      <c r="Q140" s="1" t="s">
        <v>19</v>
      </c>
    </row>
    <row r="141" spans="1:33" ht="16.2" x14ac:dyDescent="0.7">
      <c r="A141" t="s">
        <v>26</v>
      </c>
      <c r="B141" s="1"/>
      <c r="C141" s="1" t="str">
        <f>$C$37</f>
        <v></v>
      </c>
      <c r="E141" s="1" t="str">
        <f>$C$37</f>
        <v></v>
      </c>
    </row>
    <row r="142" spans="1:33" ht="16.2" x14ac:dyDescent="0.7">
      <c r="A142" t="s">
        <v>27</v>
      </c>
      <c r="B142" s="1"/>
      <c r="C142" s="1" t="str">
        <f>$C$37</f>
        <v></v>
      </c>
      <c r="E142" s="1" t="str">
        <f>$C$37</f>
        <v></v>
      </c>
    </row>
    <row r="143" spans="1:33" ht="16.2" x14ac:dyDescent="0.7">
      <c r="A143" t="s">
        <v>299</v>
      </c>
      <c r="B143" s="1"/>
      <c r="C143" s="1"/>
      <c r="E143" s="1"/>
      <c r="N143" s="1" t="str">
        <f>$C$37</f>
        <v></v>
      </c>
    </row>
    <row r="144" spans="1:33" ht="16.2" x14ac:dyDescent="0.7">
      <c r="A144" t="s">
        <v>307</v>
      </c>
      <c r="B144" s="1"/>
      <c r="C144" s="1"/>
      <c r="E144" s="1"/>
      <c r="G144" s="1" t="str">
        <f>$C$37</f>
        <v></v>
      </c>
      <c r="N144" s="1"/>
      <c r="P144" s="1" t="str">
        <f>$C$37</f>
        <v></v>
      </c>
      <c r="AB144" s="1" t="str">
        <f>$C$37</f>
        <v></v>
      </c>
    </row>
    <row r="145" spans="1:25" ht="16.2" x14ac:dyDescent="0.7">
      <c r="A145" t="s">
        <v>71</v>
      </c>
      <c r="B145" s="1"/>
      <c r="C145" s="1"/>
      <c r="E145" s="1"/>
      <c r="F145" s="1" t="str">
        <f>$C$37</f>
        <v></v>
      </c>
    </row>
    <row r="146" spans="1:25" ht="16.2" x14ac:dyDescent="0.7">
      <c r="A146" t="s">
        <v>232</v>
      </c>
      <c r="B146" s="1"/>
      <c r="C146" s="1"/>
      <c r="E146" s="1"/>
      <c r="F146" s="1"/>
      <c r="M146" s="1" t="str">
        <f>$C$37</f>
        <v></v>
      </c>
    </row>
    <row r="147" spans="1:25" ht="16.2" x14ac:dyDescent="0.7">
      <c r="A147" t="s">
        <v>72</v>
      </c>
      <c r="B147" s="1"/>
      <c r="C147" s="1"/>
      <c r="E147" s="1"/>
      <c r="F147" s="1" t="str">
        <f>$C$37</f>
        <v></v>
      </c>
    </row>
    <row r="148" spans="1:25" ht="16.2" x14ac:dyDescent="0.7">
      <c r="A148" t="s">
        <v>337</v>
      </c>
      <c r="B148" s="1"/>
      <c r="C148" s="1"/>
      <c r="E148" s="1"/>
      <c r="F148" s="1"/>
      <c r="T148" s="1" t="s">
        <v>19</v>
      </c>
    </row>
    <row r="149" spans="1:25" ht="16.2" x14ac:dyDescent="0.7">
      <c r="A149" t="s">
        <v>188</v>
      </c>
      <c r="B149" s="1"/>
      <c r="C149" s="1"/>
      <c r="E149" s="1"/>
      <c r="F149" s="1"/>
      <c r="K149" s="1" t="str">
        <f>$C$37</f>
        <v></v>
      </c>
    </row>
    <row r="150" spans="1:25" ht="16.2" x14ac:dyDescent="0.7">
      <c r="A150" t="s">
        <v>73</v>
      </c>
      <c r="B150" s="1"/>
      <c r="C150" s="1"/>
      <c r="E150" s="1"/>
      <c r="F150" s="1" t="str">
        <f>$C$37</f>
        <v></v>
      </c>
    </row>
    <row r="151" spans="1:25" ht="16.2" x14ac:dyDescent="0.7">
      <c r="A151" t="s">
        <v>330</v>
      </c>
      <c r="B151" s="1"/>
      <c r="C151" s="1"/>
      <c r="E151" s="1"/>
      <c r="F151" s="1"/>
      <c r="S151" s="1" t="s">
        <v>19</v>
      </c>
    </row>
    <row r="152" spans="1:25" ht="16.2" x14ac:dyDescent="0.7">
      <c r="A152" t="s">
        <v>48</v>
      </c>
      <c r="B152" s="1"/>
      <c r="C152" s="1"/>
      <c r="E152" s="1" t="str">
        <f>$C$37</f>
        <v></v>
      </c>
    </row>
    <row r="153" spans="1:25" ht="16.2" x14ac:dyDescent="0.7">
      <c r="A153" t="s">
        <v>49</v>
      </c>
      <c r="B153" s="1"/>
      <c r="C153" s="1"/>
      <c r="E153" s="1" t="str">
        <f>$C$37</f>
        <v></v>
      </c>
    </row>
    <row r="154" spans="1:25" ht="16.2" x14ac:dyDescent="0.7">
      <c r="A154" t="s">
        <v>339</v>
      </c>
      <c r="B154" s="1"/>
      <c r="C154" s="1"/>
      <c r="E154" s="1"/>
      <c r="T154" s="1" t="s">
        <v>19</v>
      </c>
    </row>
    <row r="155" spans="1:25" ht="16.2" x14ac:dyDescent="0.7">
      <c r="A155" t="s">
        <v>222</v>
      </c>
      <c r="B155" s="1"/>
      <c r="C155" s="1"/>
      <c r="E155" s="1"/>
      <c r="L155" s="1" t="str">
        <f>$C$37</f>
        <v></v>
      </c>
    </row>
    <row r="156" spans="1:25" ht="16.2" x14ac:dyDescent="0.7">
      <c r="A156" t="s">
        <v>74</v>
      </c>
      <c r="B156" s="1"/>
      <c r="C156" s="1"/>
      <c r="E156" s="1"/>
      <c r="F156" s="1" t="str">
        <f>$C$37</f>
        <v></v>
      </c>
    </row>
    <row r="157" spans="1:25" ht="16.2" x14ac:dyDescent="0.7">
      <c r="A157" t="s">
        <v>375</v>
      </c>
      <c r="B157" s="1"/>
      <c r="C157" s="1"/>
      <c r="E157" s="1"/>
      <c r="F157" s="1"/>
      <c r="Y157" s="1" t="s">
        <v>19</v>
      </c>
    </row>
    <row r="158" spans="1:25" ht="16.2" x14ac:dyDescent="0.7">
      <c r="A158" t="s">
        <v>75</v>
      </c>
      <c r="B158" s="1"/>
      <c r="C158" s="1"/>
      <c r="E158" s="1"/>
      <c r="F158" s="1" t="str">
        <f>$C$37</f>
        <v></v>
      </c>
    </row>
    <row r="159" spans="1:25" ht="16.2" x14ac:dyDescent="0.7">
      <c r="A159" t="s">
        <v>308</v>
      </c>
      <c r="B159" s="1"/>
      <c r="C159" s="1"/>
      <c r="E159" s="1"/>
      <c r="F159" s="1"/>
      <c r="P159" s="1" t="str">
        <f>$C$37</f>
        <v></v>
      </c>
    </row>
    <row r="160" spans="1:25" ht="16.2" x14ac:dyDescent="0.7">
      <c r="A160" t="s">
        <v>171</v>
      </c>
      <c r="B160" s="1"/>
      <c r="C160" s="1"/>
      <c r="E160" s="1"/>
      <c r="F160" s="1"/>
      <c r="K160" s="1" t="s">
        <v>19</v>
      </c>
    </row>
    <row r="161" spans="1:31" ht="16.2" x14ac:dyDescent="0.7">
      <c r="A161" t="s">
        <v>322</v>
      </c>
      <c r="B161" s="1"/>
      <c r="C161" s="1"/>
      <c r="E161" s="1"/>
      <c r="F161" s="1"/>
      <c r="K161" s="1"/>
      <c r="Q161" s="1" t="s">
        <v>19</v>
      </c>
      <c r="S161" s="1" t="s">
        <v>19</v>
      </c>
      <c r="AB161" s="1" t="str">
        <f>$C$37</f>
        <v></v>
      </c>
    </row>
    <row r="162" spans="1:31" ht="16.2" x14ac:dyDescent="0.7">
      <c r="A162" t="s">
        <v>191</v>
      </c>
      <c r="B162" s="1"/>
      <c r="C162" s="1"/>
      <c r="E162" s="1"/>
      <c r="F162" s="1"/>
      <c r="K162" s="1" t="s">
        <v>19</v>
      </c>
      <c r="AD162" s="1" t="s">
        <v>19</v>
      </c>
    </row>
    <row r="163" spans="1:31" ht="16.2" x14ac:dyDescent="0.7">
      <c r="A163" t="s">
        <v>211</v>
      </c>
      <c r="B163" s="1"/>
      <c r="C163" s="1"/>
      <c r="E163" s="1"/>
      <c r="F163" s="1"/>
      <c r="K163" s="1" t="s">
        <v>19</v>
      </c>
      <c r="AD163" s="1" t="s">
        <v>19</v>
      </c>
    </row>
    <row r="164" spans="1:31" ht="16.2" x14ac:dyDescent="0.7">
      <c r="A164" t="s">
        <v>430</v>
      </c>
      <c r="B164" s="1"/>
      <c r="C164" s="1"/>
      <c r="E164" s="1"/>
      <c r="F164" s="1"/>
      <c r="K164" s="1"/>
      <c r="AD164" s="1"/>
      <c r="AE164" s="1" t="s">
        <v>19</v>
      </c>
    </row>
    <row r="165" spans="1:31" ht="16.2" x14ac:dyDescent="0.7">
      <c r="A165" t="s">
        <v>6</v>
      </c>
      <c r="B165" s="1" t="s">
        <v>19</v>
      </c>
      <c r="M165" s="1" t="str">
        <f>$C$37</f>
        <v></v>
      </c>
      <c r="AB165" s="1" t="str">
        <f>$C$37</f>
        <v></v>
      </c>
      <c r="AE165" s="1" t="str">
        <f>$C$37</f>
        <v></v>
      </c>
    </row>
    <row r="166" spans="1:31" ht="16.2" x14ac:dyDescent="0.7">
      <c r="A166" t="s">
        <v>133</v>
      </c>
      <c r="B166" s="1"/>
      <c r="J166" s="1" t="str">
        <f>$C$37</f>
        <v></v>
      </c>
    </row>
    <row r="167" spans="1:31" ht="16.2" x14ac:dyDescent="0.7">
      <c r="A167" t="s">
        <v>166</v>
      </c>
      <c r="B167" s="1"/>
      <c r="J167" s="1"/>
      <c r="K167" s="1" t="str">
        <f>$C$37</f>
        <v></v>
      </c>
    </row>
    <row r="168" spans="1:31" ht="16.2" x14ac:dyDescent="0.7">
      <c r="A168" t="s">
        <v>134</v>
      </c>
      <c r="B168" s="1"/>
      <c r="J168" s="1" t="str">
        <f>$C$37</f>
        <v></v>
      </c>
    </row>
    <row r="169" spans="1:31" ht="16.2" x14ac:dyDescent="0.7">
      <c r="A169" t="s">
        <v>135</v>
      </c>
      <c r="B169" s="1"/>
      <c r="G169" s="1" t="str">
        <f>$C$37</f>
        <v></v>
      </c>
      <c r="J169" s="1" t="str">
        <f>$C$37</f>
        <v></v>
      </c>
      <c r="L169" s="1" t="str">
        <f>$C$37</f>
        <v></v>
      </c>
      <c r="M169" s="1" t="str">
        <f>$C$37</f>
        <v></v>
      </c>
      <c r="P169" s="1" t="str">
        <f>$C$37</f>
        <v></v>
      </c>
      <c r="R169" s="1" t="s">
        <v>19</v>
      </c>
      <c r="X169" s="1" t="s">
        <v>19</v>
      </c>
    </row>
    <row r="170" spans="1:31" ht="16.2" x14ac:dyDescent="0.7">
      <c r="A170" t="s">
        <v>233</v>
      </c>
      <c r="B170" s="1"/>
      <c r="G170" s="1" t="str">
        <f>$C$37</f>
        <v></v>
      </c>
      <c r="J170" s="1"/>
      <c r="L170" s="1"/>
      <c r="M170" s="1" t="str">
        <f>$C$37</f>
        <v></v>
      </c>
      <c r="O170" s="1" t="str">
        <f>$C$37</f>
        <v></v>
      </c>
      <c r="P170" s="1" t="str">
        <f>$C$37</f>
        <v></v>
      </c>
      <c r="X170" s="1" t="s">
        <v>19</v>
      </c>
    </row>
    <row r="171" spans="1:31" ht="16.2" x14ac:dyDescent="0.7">
      <c r="A171" t="s">
        <v>245</v>
      </c>
      <c r="B171" s="1"/>
      <c r="J171" s="1"/>
      <c r="L171" s="1"/>
      <c r="M171" s="1" t="str">
        <f>$C$37</f>
        <v></v>
      </c>
      <c r="N171" s="1" t="str">
        <f>$C$37</f>
        <v></v>
      </c>
    </row>
    <row r="172" spans="1:31" ht="16.2" x14ac:dyDescent="0.7">
      <c r="A172" t="s">
        <v>288</v>
      </c>
      <c r="B172" s="1"/>
      <c r="G172" s="1" t="str">
        <f>$C$37</f>
        <v></v>
      </c>
      <c r="J172" s="1"/>
      <c r="L172" s="1"/>
      <c r="M172" s="1"/>
      <c r="N172" s="1"/>
      <c r="O172" s="1" t="str">
        <f>$C$37</f>
        <v></v>
      </c>
      <c r="P172" s="1" t="str">
        <f>$C$37</f>
        <v></v>
      </c>
    </row>
    <row r="173" spans="1:31" ht="16.2" x14ac:dyDescent="0.7">
      <c r="A173" t="s">
        <v>185</v>
      </c>
      <c r="B173" s="1"/>
      <c r="J173" s="1"/>
      <c r="K173" s="1" t="str">
        <f>$C$37</f>
        <v></v>
      </c>
    </row>
    <row r="174" spans="1:31" ht="16.2" x14ac:dyDescent="0.7">
      <c r="A174" t="s">
        <v>407</v>
      </c>
      <c r="B174" s="1"/>
      <c r="J174" s="1"/>
      <c r="K174" s="1"/>
      <c r="AD174" s="1" t="s">
        <v>19</v>
      </c>
    </row>
    <row r="175" spans="1:31" ht="16.2" x14ac:dyDescent="0.7">
      <c r="A175" t="s">
        <v>203</v>
      </c>
      <c r="B175" s="1"/>
      <c r="J175" s="1"/>
      <c r="K175" s="1" t="str">
        <f>$C$37</f>
        <v></v>
      </c>
      <c r="AD175" s="1" t="str">
        <f>$C$37</f>
        <v></v>
      </c>
    </row>
    <row r="176" spans="1:31" ht="16.2" x14ac:dyDescent="0.7">
      <c r="A176" t="s">
        <v>335</v>
      </c>
      <c r="B176" s="1"/>
      <c r="J176" s="1"/>
      <c r="K176" s="1"/>
      <c r="T176" s="1" t="s">
        <v>19</v>
      </c>
    </row>
    <row r="177" spans="1:33" ht="16.2" x14ac:dyDescent="0.7">
      <c r="A177" t="s">
        <v>456</v>
      </c>
      <c r="B177" s="1"/>
      <c r="J177" s="1"/>
      <c r="K177" s="1"/>
      <c r="T177" s="1"/>
      <c r="AE177" s="1"/>
      <c r="AF177" s="1" t="str">
        <f>$C$37</f>
        <v></v>
      </c>
    </row>
    <row r="178" spans="1:33" ht="16.2" x14ac:dyDescent="0.7">
      <c r="A178" t="s">
        <v>336</v>
      </c>
      <c r="B178" s="1"/>
      <c r="J178" s="1"/>
      <c r="K178" s="1"/>
      <c r="T178" s="1" t="s">
        <v>19</v>
      </c>
    </row>
    <row r="179" spans="1:33" ht="16.2" x14ac:dyDescent="0.7">
      <c r="A179" t="s">
        <v>457</v>
      </c>
      <c r="B179" s="1"/>
      <c r="J179" s="1"/>
      <c r="K179" s="1"/>
      <c r="T179" s="1"/>
      <c r="AE179" s="1"/>
      <c r="AF179" s="1" t="str">
        <f>$C$37</f>
        <v></v>
      </c>
    </row>
    <row r="180" spans="1:33" ht="16.2" x14ac:dyDescent="0.7">
      <c r="A180" t="s">
        <v>401</v>
      </c>
      <c r="B180" s="1"/>
      <c r="J180" s="1"/>
      <c r="K180" s="1"/>
      <c r="T180" s="1"/>
      <c r="AD180" s="1" t="str">
        <f>$C$37</f>
        <v></v>
      </c>
    </row>
    <row r="181" spans="1:33" ht="16.2" x14ac:dyDescent="0.7">
      <c r="A181" t="s">
        <v>194</v>
      </c>
      <c r="B181" s="1"/>
      <c r="J181" s="1"/>
      <c r="K181" s="1" t="str">
        <f>$C$37</f>
        <v></v>
      </c>
      <c r="AD181" s="1" t="s">
        <v>19</v>
      </c>
    </row>
    <row r="182" spans="1:33" ht="16.2" x14ac:dyDescent="0.7">
      <c r="A182" t="s">
        <v>309</v>
      </c>
      <c r="B182" s="1"/>
      <c r="J182" s="1"/>
      <c r="K182" s="1"/>
      <c r="P182" s="1" t="str">
        <f>$C$37</f>
        <v></v>
      </c>
    </row>
    <row r="183" spans="1:33" ht="16.2" x14ac:dyDescent="0.7">
      <c r="A183" t="s">
        <v>234</v>
      </c>
      <c r="B183" s="1"/>
      <c r="J183" s="1"/>
      <c r="K183" s="1"/>
      <c r="M183" s="1" t="str">
        <f>$C$37</f>
        <v></v>
      </c>
      <c r="X183" s="1" t="s">
        <v>19</v>
      </c>
    </row>
    <row r="184" spans="1:33" ht="16.2" x14ac:dyDescent="0.7">
      <c r="A184" t="s">
        <v>136</v>
      </c>
      <c r="B184" s="1"/>
      <c r="J184" s="1" t="str">
        <f>$C$37</f>
        <v></v>
      </c>
      <c r="L184" s="1" t="str">
        <f>$C$37</f>
        <v></v>
      </c>
      <c r="R184" s="1" t="s">
        <v>19</v>
      </c>
      <c r="V184" s="1" t="s">
        <v>19</v>
      </c>
      <c r="AC184" s="1" t="str">
        <f>$C$37</f>
        <v></v>
      </c>
    </row>
    <row r="185" spans="1:33" ht="16.2" x14ac:dyDescent="0.7">
      <c r="A185" t="s">
        <v>7</v>
      </c>
      <c r="B185" s="1" t="s">
        <v>19</v>
      </c>
    </row>
    <row r="186" spans="1:33" ht="16.2" x14ac:dyDescent="0.7">
      <c r="A186" t="s">
        <v>182</v>
      </c>
      <c r="B186" s="1"/>
      <c r="K186" s="1" t="str">
        <f>$C$37</f>
        <v></v>
      </c>
    </row>
    <row r="187" spans="1:33" ht="16.2" x14ac:dyDescent="0.7">
      <c r="A187" t="s">
        <v>473</v>
      </c>
      <c r="B187" s="1"/>
      <c r="K187" s="1"/>
      <c r="AG187" s="1" t="str">
        <f>$C$37</f>
        <v></v>
      </c>
    </row>
    <row r="188" spans="1:33" ht="16.2" x14ac:dyDescent="0.7">
      <c r="A188" t="s">
        <v>76</v>
      </c>
      <c r="B188" s="1"/>
      <c r="F188" s="1" t="str">
        <f>$C$37</f>
        <v></v>
      </c>
    </row>
    <row r="189" spans="1:33" ht="16.2" x14ac:dyDescent="0.7">
      <c r="A189" t="s">
        <v>37</v>
      </c>
      <c r="B189" s="1"/>
      <c r="D189" s="1" t="str">
        <f>$C$37</f>
        <v></v>
      </c>
    </row>
    <row r="190" spans="1:33" ht="16.2" x14ac:dyDescent="0.7">
      <c r="A190" t="s">
        <v>113</v>
      </c>
      <c r="B190" s="1"/>
      <c r="D190" s="1"/>
      <c r="I190" s="1" t="str">
        <f>$C$37</f>
        <v></v>
      </c>
    </row>
    <row r="191" spans="1:33" ht="16.2" x14ac:dyDescent="0.7">
      <c r="A191" t="s">
        <v>447</v>
      </c>
      <c r="B191" s="1"/>
      <c r="D191" s="1"/>
      <c r="I191" s="1"/>
      <c r="AE191" s="1" t="str">
        <f>$C$37</f>
        <v></v>
      </c>
    </row>
    <row r="192" spans="1:33" ht="16.2" x14ac:dyDescent="0.7">
      <c r="A192" t="s">
        <v>208</v>
      </c>
      <c r="B192" s="1"/>
      <c r="D192" s="1"/>
      <c r="I192" s="1"/>
      <c r="K192" s="1" t="str">
        <f>$C$37</f>
        <v></v>
      </c>
    </row>
    <row r="193" spans="1:33" ht="16.2" x14ac:dyDescent="0.7">
      <c r="A193" t="s">
        <v>474</v>
      </c>
      <c r="B193" s="1"/>
      <c r="D193" s="1"/>
      <c r="I193" s="1"/>
      <c r="K193" s="1"/>
      <c r="AG193" s="1" t="str">
        <f>$C$37</f>
        <v></v>
      </c>
    </row>
    <row r="194" spans="1:33" ht="16.2" x14ac:dyDescent="0.7">
      <c r="A194" t="s">
        <v>206</v>
      </c>
      <c r="B194" s="1"/>
      <c r="D194" s="1"/>
      <c r="I194" s="1"/>
      <c r="K194" s="1" t="str">
        <f>$C$37</f>
        <v></v>
      </c>
    </row>
    <row r="195" spans="1:33" ht="16.2" x14ac:dyDescent="0.7">
      <c r="A195" t="s">
        <v>77</v>
      </c>
      <c r="B195" s="1"/>
      <c r="D195" s="1"/>
      <c r="F195" s="1" t="str">
        <f>$C$37</f>
        <v></v>
      </c>
    </row>
    <row r="196" spans="1:33" ht="16.2" x14ac:dyDescent="0.7">
      <c r="A196" t="s">
        <v>180</v>
      </c>
      <c r="B196" s="1"/>
      <c r="D196" s="1"/>
      <c r="F196" s="1"/>
      <c r="K196" s="1" t="str">
        <f>$C$37</f>
        <v></v>
      </c>
      <c r="AD196" s="1" t="str">
        <f>$C$37</f>
        <v></v>
      </c>
    </row>
    <row r="197" spans="1:33" ht="16.2" x14ac:dyDescent="0.7">
      <c r="A197" t="s">
        <v>276</v>
      </c>
      <c r="B197" s="1"/>
      <c r="D197" s="1"/>
      <c r="F197" s="1"/>
      <c r="K197" s="1"/>
      <c r="N197" s="1" t="str">
        <f>$C$37</f>
        <v></v>
      </c>
    </row>
    <row r="198" spans="1:33" ht="16.2" x14ac:dyDescent="0.7">
      <c r="A198" t="s">
        <v>235</v>
      </c>
      <c r="B198" s="1"/>
      <c r="D198" s="1"/>
      <c r="F198" s="1"/>
      <c r="K198" s="1"/>
      <c r="M198" s="1" t="str">
        <f>$C$37</f>
        <v></v>
      </c>
      <c r="P198" s="1" t="str">
        <f>$C$37</f>
        <v></v>
      </c>
    </row>
    <row r="199" spans="1:33" ht="16.2" x14ac:dyDescent="0.7">
      <c r="A199" t="s">
        <v>78</v>
      </c>
      <c r="B199" s="1"/>
      <c r="D199" s="1"/>
      <c r="F199" s="1" t="str">
        <f>$C$37</f>
        <v></v>
      </c>
      <c r="K199" s="1" t="str">
        <f>$C$37</f>
        <v></v>
      </c>
    </row>
    <row r="200" spans="1:33" ht="16.2" x14ac:dyDescent="0.7">
      <c r="A200" t="s">
        <v>346</v>
      </c>
      <c r="B200" s="1"/>
      <c r="D200" s="1"/>
      <c r="F200" s="1"/>
      <c r="K200" s="1"/>
      <c r="U200" s="1" t="s">
        <v>19</v>
      </c>
    </row>
    <row r="201" spans="1:33" ht="16.2" x14ac:dyDescent="0.7">
      <c r="A201" t="s">
        <v>277</v>
      </c>
      <c r="B201" s="1"/>
      <c r="D201" s="1"/>
      <c r="F201" s="1"/>
      <c r="K201" s="1"/>
      <c r="N201" s="1" t="str">
        <f>$C$37</f>
        <v></v>
      </c>
    </row>
    <row r="202" spans="1:33" ht="16.2" x14ac:dyDescent="0.7">
      <c r="A202" t="s">
        <v>137</v>
      </c>
      <c r="B202" s="1"/>
      <c r="D202" s="1"/>
      <c r="F202" s="1"/>
      <c r="J202" s="1" t="str">
        <f>$C$37</f>
        <v></v>
      </c>
    </row>
    <row r="203" spans="1:33" ht="16.2" x14ac:dyDescent="0.7">
      <c r="A203" t="s">
        <v>361</v>
      </c>
      <c r="B203" s="1"/>
      <c r="D203" s="1"/>
      <c r="F203" s="1"/>
      <c r="J203" s="1"/>
      <c r="V203" s="1" t="s">
        <v>19</v>
      </c>
    </row>
    <row r="204" spans="1:33" ht="16.2" x14ac:dyDescent="0.7">
      <c r="A204" t="s">
        <v>362</v>
      </c>
      <c r="B204" s="1"/>
      <c r="D204" s="1"/>
      <c r="F204" s="1"/>
      <c r="J204" s="1"/>
      <c r="V204" s="1" t="s">
        <v>19</v>
      </c>
    </row>
    <row r="205" spans="1:33" ht="16.2" x14ac:dyDescent="0.7">
      <c r="A205" t="s">
        <v>138</v>
      </c>
      <c r="B205" s="1"/>
      <c r="D205" s="1"/>
      <c r="F205" s="1"/>
      <c r="J205" s="1" t="str">
        <f>$C$37</f>
        <v></v>
      </c>
      <c r="L205" s="1" t="s">
        <v>19</v>
      </c>
    </row>
    <row r="206" spans="1:33" ht="16.2" x14ac:dyDescent="0.7">
      <c r="A206" t="s">
        <v>223</v>
      </c>
      <c r="B206" s="1"/>
      <c r="D206" s="1"/>
      <c r="F206" s="1"/>
      <c r="J206" s="1"/>
      <c r="L206" s="1" t="s">
        <v>19</v>
      </c>
      <c r="Q206" s="1" t="s">
        <v>19</v>
      </c>
    </row>
    <row r="207" spans="1:33" ht="16.2" x14ac:dyDescent="0.7">
      <c r="A207" t="s">
        <v>79</v>
      </c>
      <c r="B207" s="1"/>
      <c r="D207" s="1"/>
      <c r="F207" s="1" t="str">
        <f>$C$37</f>
        <v></v>
      </c>
      <c r="K207" s="1" t="str">
        <f>$C$37</f>
        <v></v>
      </c>
    </row>
    <row r="208" spans="1:33" ht="16.2" x14ac:dyDescent="0.7">
      <c r="A208" t="s">
        <v>289</v>
      </c>
      <c r="B208" s="1"/>
      <c r="D208" s="1"/>
      <c r="F208" s="1"/>
      <c r="K208" s="1"/>
      <c r="O208" s="1" t="str">
        <f>$C$37</f>
        <v></v>
      </c>
    </row>
    <row r="209" spans="1:33" ht="16.2" x14ac:dyDescent="0.7">
      <c r="A209" t="s">
        <v>256</v>
      </c>
      <c r="B209" s="1"/>
      <c r="D209" s="1"/>
      <c r="F209" s="1"/>
      <c r="K209" s="1"/>
      <c r="N209" s="1" t="str">
        <f>$C$37</f>
        <v></v>
      </c>
    </row>
    <row r="210" spans="1:33" ht="16.2" x14ac:dyDescent="0.7">
      <c r="A210" t="s">
        <v>257</v>
      </c>
      <c r="B210" s="1"/>
      <c r="D210" s="1"/>
      <c r="F210" s="1"/>
      <c r="K210" s="1"/>
      <c r="N210" s="1" t="str">
        <f>$C$37</f>
        <v></v>
      </c>
    </row>
    <row r="211" spans="1:33" ht="16.2" x14ac:dyDescent="0.7">
      <c r="A211" t="s">
        <v>458</v>
      </c>
      <c r="B211" s="1"/>
      <c r="D211" s="1"/>
      <c r="F211" s="1"/>
      <c r="K211" s="1"/>
      <c r="N211" s="1"/>
      <c r="AF211" s="1" t="str">
        <f>$C$37</f>
        <v></v>
      </c>
    </row>
    <row r="212" spans="1:33" ht="16.2" x14ac:dyDescent="0.7">
      <c r="A212" t="s">
        <v>190</v>
      </c>
      <c r="B212" s="1"/>
      <c r="D212" s="1"/>
      <c r="F212" s="1"/>
      <c r="K212" s="1" t="str">
        <f>$C$37</f>
        <v></v>
      </c>
    </row>
    <row r="213" spans="1:33" ht="16.2" x14ac:dyDescent="0.7">
      <c r="A213" t="s">
        <v>411</v>
      </c>
      <c r="B213" s="1"/>
      <c r="D213" s="1"/>
      <c r="F213" s="1"/>
      <c r="K213" s="1"/>
      <c r="AD213" s="1" t="str">
        <f>$C$37</f>
        <v></v>
      </c>
    </row>
    <row r="214" spans="1:33" ht="16.2" x14ac:dyDescent="0.7">
      <c r="A214" t="s">
        <v>246</v>
      </c>
      <c r="B214" s="1"/>
      <c r="D214" s="1"/>
      <c r="F214" s="1"/>
      <c r="K214" s="1"/>
      <c r="M214" s="1" t="str">
        <f>$C$37</f>
        <v></v>
      </c>
    </row>
    <row r="215" spans="1:33" ht="16.2" x14ac:dyDescent="0.7">
      <c r="A215" t="s">
        <v>469</v>
      </c>
      <c r="B215" s="1"/>
      <c r="D215" s="1"/>
      <c r="F215" s="1"/>
      <c r="K215" s="1"/>
      <c r="M215" s="1"/>
      <c r="AG215" s="1" t="str">
        <f>$C$37</f>
        <v></v>
      </c>
    </row>
    <row r="216" spans="1:33" ht="16.2" x14ac:dyDescent="0.7">
      <c r="A216" t="s">
        <v>236</v>
      </c>
      <c r="B216" s="1"/>
      <c r="D216" s="1"/>
      <c r="F216" s="1"/>
      <c r="K216" s="1"/>
      <c r="M216" s="1" t="s">
        <v>19</v>
      </c>
      <c r="O216" s="1" t="str">
        <f>$C$37</f>
        <v></v>
      </c>
      <c r="P216" s="1" t="str">
        <f>$C$37</f>
        <v></v>
      </c>
      <c r="AG216" s="1" t="str">
        <f>$C$37</f>
        <v></v>
      </c>
    </row>
    <row r="217" spans="1:33" ht="16.2" x14ac:dyDescent="0.7">
      <c r="A217" t="s">
        <v>468</v>
      </c>
      <c r="B217" s="1"/>
      <c r="D217" s="1"/>
      <c r="F217" s="1"/>
      <c r="K217" s="1"/>
      <c r="M217" s="1"/>
      <c r="O217" s="1"/>
      <c r="P217" s="1"/>
      <c r="AG217" s="1" t="str">
        <f>$C$37</f>
        <v></v>
      </c>
    </row>
    <row r="218" spans="1:33" ht="16.2" x14ac:dyDescent="0.7">
      <c r="A218" t="s">
        <v>247</v>
      </c>
      <c r="B218" s="1"/>
      <c r="D218" s="1"/>
      <c r="F218" s="1"/>
      <c r="K218" s="1"/>
      <c r="M218" s="1" t="s">
        <v>19</v>
      </c>
    </row>
    <row r="219" spans="1:33" ht="16.2" x14ac:dyDescent="0.7">
      <c r="A219" t="s">
        <v>441</v>
      </c>
      <c r="B219" s="1"/>
      <c r="D219" s="1"/>
      <c r="F219" s="1"/>
      <c r="K219" s="1"/>
      <c r="M219" s="1"/>
      <c r="AE219" s="1" t="str">
        <f>$C$37</f>
        <v></v>
      </c>
    </row>
    <row r="220" spans="1:33" ht="16.2" x14ac:dyDescent="0.7">
      <c r="A220" t="s">
        <v>446</v>
      </c>
      <c r="B220" s="1"/>
      <c r="D220" s="1"/>
      <c r="F220" s="1"/>
      <c r="K220" s="1"/>
      <c r="M220" s="1"/>
      <c r="AE220" s="1" t="str">
        <f>$C$37</f>
        <v></v>
      </c>
    </row>
    <row r="221" spans="1:33" ht="16.2" x14ac:dyDescent="0.7">
      <c r="A221" t="s">
        <v>165</v>
      </c>
      <c r="B221" s="1"/>
      <c r="D221" s="1"/>
      <c r="F221" s="1"/>
      <c r="K221" s="1" t="str">
        <f>$C$37</f>
        <v></v>
      </c>
      <c r="AD221" s="1" t="str">
        <f>$C$37</f>
        <v></v>
      </c>
    </row>
    <row r="222" spans="1:33" ht="16.2" x14ac:dyDescent="0.7">
      <c r="A222" t="s">
        <v>404</v>
      </c>
      <c r="B222" s="1"/>
      <c r="D222" s="1"/>
      <c r="F222" s="1"/>
      <c r="K222" s="1"/>
      <c r="AD222" s="1" t="str">
        <f>$C$37</f>
        <v></v>
      </c>
    </row>
    <row r="223" spans="1:33" ht="16.2" x14ac:dyDescent="0.7">
      <c r="A223" t="s">
        <v>80</v>
      </c>
      <c r="B223" s="1"/>
      <c r="D223" s="1"/>
      <c r="F223" s="1" t="str">
        <f>$C$37</f>
        <v></v>
      </c>
    </row>
    <row r="224" spans="1:33" ht="16.2" x14ac:dyDescent="0.7">
      <c r="A224" t="s">
        <v>332</v>
      </c>
      <c r="B224" s="1"/>
      <c r="D224" s="1"/>
      <c r="F224" s="1"/>
      <c r="S224" s="1" t="s">
        <v>19</v>
      </c>
      <c r="AB224" s="1" t="str">
        <f t="shared" ref="AB224:AB225" si="0">$C$37</f>
        <v></v>
      </c>
    </row>
    <row r="225" spans="1:33" ht="16.2" x14ac:dyDescent="0.7">
      <c r="A225" t="s">
        <v>333</v>
      </c>
      <c r="B225" s="1"/>
      <c r="D225" s="1"/>
      <c r="F225" s="1"/>
      <c r="S225" s="1" t="s">
        <v>19</v>
      </c>
      <c r="AB225" s="1" t="str">
        <f t="shared" si="0"/>
        <v></v>
      </c>
    </row>
    <row r="226" spans="1:33" ht="16.2" x14ac:dyDescent="0.7">
      <c r="A226" t="s">
        <v>189</v>
      </c>
      <c r="B226" s="1"/>
      <c r="D226" s="1"/>
      <c r="F226" s="1"/>
      <c r="K226" s="1" t="str">
        <f>$C$37</f>
        <v></v>
      </c>
    </row>
    <row r="227" spans="1:33" ht="16.2" x14ac:dyDescent="0.7">
      <c r="A227" t="s">
        <v>258</v>
      </c>
      <c r="B227" s="1"/>
      <c r="D227" s="1"/>
      <c r="F227" s="1"/>
      <c r="K227" s="1"/>
      <c r="N227" s="1" t="str">
        <f>$C$37</f>
        <v></v>
      </c>
    </row>
    <row r="228" spans="1:33" ht="16.2" x14ac:dyDescent="0.7">
      <c r="A228" t="s">
        <v>428</v>
      </c>
      <c r="B228" s="1"/>
      <c r="D228" s="1"/>
      <c r="F228" s="1"/>
      <c r="K228" s="1"/>
      <c r="N228" s="1"/>
      <c r="AE228" s="1" t="str">
        <f>$C$37</f>
        <v></v>
      </c>
    </row>
    <row r="229" spans="1:33" ht="16.2" x14ac:dyDescent="0.7">
      <c r="A229" t="s">
        <v>139</v>
      </c>
      <c r="B229" s="1"/>
      <c r="D229" s="1"/>
      <c r="F229" s="1"/>
      <c r="J229" s="1" t="str">
        <f>$C$37</f>
        <v></v>
      </c>
    </row>
    <row r="230" spans="1:33" ht="16.2" x14ac:dyDescent="0.7">
      <c r="A230" t="s">
        <v>140</v>
      </c>
      <c r="B230" s="1"/>
      <c r="D230" s="1"/>
      <c r="F230" s="1"/>
      <c r="J230" s="1" t="str">
        <f>$C$37</f>
        <v></v>
      </c>
    </row>
    <row r="231" spans="1:33" ht="16.2" x14ac:dyDescent="0.7">
      <c r="A231" t="s">
        <v>141</v>
      </c>
      <c r="B231" s="1"/>
      <c r="D231" s="1"/>
      <c r="F231" s="1"/>
      <c r="J231" s="1" t="str">
        <f>$C$37</f>
        <v></v>
      </c>
      <c r="L231" s="1" t="s">
        <v>19</v>
      </c>
      <c r="R231" s="1" t="s">
        <v>19</v>
      </c>
    </row>
    <row r="232" spans="1:33" ht="16.2" x14ac:dyDescent="0.7">
      <c r="A232" t="s">
        <v>85</v>
      </c>
      <c r="B232" s="1"/>
      <c r="D232" s="1"/>
      <c r="F232" s="1" t="str">
        <f>$C$37</f>
        <v></v>
      </c>
      <c r="J232" s="1" t="str">
        <f>$C$37</f>
        <v></v>
      </c>
    </row>
    <row r="233" spans="1:33" ht="16.2" x14ac:dyDescent="0.7">
      <c r="A233" t="s">
        <v>81</v>
      </c>
      <c r="B233" s="1"/>
      <c r="D233" s="1"/>
      <c r="F233" s="1" t="str">
        <f>$C$37</f>
        <v></v>
      </c>
    </row>
    <row r="234" spans="1:33" ht="16.2" x14ac:dyDescent="0.7">
      <c r="A234" t="s">
        <v>435</v>
      </c>
      <c r="B234" s="1"/>
      <c r="D234" s="1"/>
      <c r="F234" s="1"/>
      <c r="AE234" s="1" t="str">
        <f>$C$37</f>
        <v></v>
      </c>
    </row>
    <row r="235" spans="1:33" ht="16.2" x14ac:dyDescent="0.7">
      <c r="A235" t="s">
        <v>436</v>
      </c>
      <c r="B235" s="1"/>
      <c r="D235" s="1"/>
      <c r="F235" s="1"/>
      <c r="AE235" s="1" t="str">
        <f>$C$37</f>
        <v></v>
      </c>
    </row>
    <row r="236" spans="1:33" ht="16.2" x14ac:dyDescent="0.7">
      <c r="A236" t="s">
        <v>448</v>
      </c>
      <c r="B236" s="1"/>
      <c r="D236" s="1"/>
      <c r="F236" s="1"/>
      <c r="AE236" s="1" t="str">
        <f>$C$37</f>
        <v></v>
      </c>
    </row>
    <row r="237" spans="1:33" ht="16.2" x14ac:dyDescent="0.7">
      <c r="A237" t="s">
        <v>237</v>
      </c>
      <c r="B237" s="1"/>
      <c r="D237" s="1"/>
      <c r="F237" s="1"/>
      <c r="G237" s="1" t="str">
        <f>$C$37</f>
        <v></v>
      </c>
      <c r="M237" s="1" t="s">
        <v>19</v>
      </c>
      <c r="P237" s="1" t="str">
        <f>$C$37</f>
        <v></v>
      </c>
      <c r="AB237" s="1" t="str">
        <f>$C$37</f>
        <v></v>
      </c>
      <c r="AG237" s="1" t="str">
        <f>$C$37</f>
        <v></v>
      </c>
    </row>
    <row r="238" spans="1:33" ht="16.2" x14ac:dyDescent="0.7">
      <c r="A238" t="s">
        <v>142</v>
      </c>
      <c r="B238" s="1"/>
      <c r="D238" s="1"/>
      <c r="F238" s="1"/>
      <c r="J238" s="1" t="str">
        <f>$C$37</f>
        <v></v>
      </c>
      <c r="R238" s="1" t="s">
        <v>19</v>
      </c>
      <c r="AC238" s="1" t="str">
        <f>$C$37</f>
        <v></v>
      </c>
    </row>
    <row r="239" spans="1:33" ht="16.2" x14ac:dyDescent="0.7">
      <c r="A239" t="s">
        <v>82</v>
      </c>
      <c r="B239" s="1"/>
      <c r="D239" s="1"/>
      <c r="F239" s="1" t="str">
        <f>$C$37</f>
        <v></v>
      </c>
    </row>
    <row r="240" spans="1:33" ht="16.2" x14ac:dyDescent="0.7">
      <c r="A240" t="s">
        <v>464</v>
      </c>
      <c r="B240" s="1"/>
      <c r="D240" s="1"/>
      <c r="F240" s="1"/>
      <c r="AG240" s="1" t="str">
        <f>$C$37</f>
        <v></v>
      </c>
    </row>
    <row r="241" spans="1:32" ht="16.2" x14ac:dyDescent="0.7">
      <c r="A241" t="s">
        <v>143</v>
      </c>
      <c r="B241" s="1"/>
      <c r="D241" s="1"/>
      <c r="F241" s="1"/>
      <c r="J241" s="1" t="str">
        <f>$C$37</f>
        <v></v>
      </c>
    </row>
    <row r="242" spans="1:32" ht="16.2" x14ac:dyDescent="0.7">
      <c r="A242" t="s">
        <v>478</v>
      </c>
      <c r="B242" s="1"/>
      <c r="D242" s="1"/>
      <c r="F242" s="1"/>
      <c r="G242" s="1" t="str">
        <f>$C$37</f>
        <v></v>
      </c>
      <c r="J242" s="1"/>
    </row>
    <row r="243" spans="1:32" ht="16.2" x14ac:dyDescent="0.7">
      <c r="A243" t="s">
        <v>459</v>
      </c>
      <c r="B243" s="1"/>
      <c r="D243" s="1"/>
      <c r="F243" s="1"/>
      <c r="J243" s="1"/>
      <c r="AF243" s="1" t="str">
        <f>$C$37</f>
        <v></v>
      </c>
    </row>
    <row r="244" spans="1:32" ht="16.2" x14ac:dyDescent="0.7">
      <c r="A244" t="s">
        <v>212</v>
      </c>
      <c r="B244" s="1"/>
      <c r="D244" s="1"/>
      <c r="F244" s="1"/>
      <c r="J244" s="1"/>
      <c r="K244" s="1" t="str">
        <f>$C$37</f>
        <v></v>
      </c>
    </row>
    <row r="245" spans="1:32" ht="16.2" x14ac:dyDescent="0.7">
      <c r="A245" t="s">
        <v>279</v>
      </c>
      <c r="B245" s="1"/>
      <c r="D245" s="1"/>
      <c r="F245" s="1"/>
      <c r="J245" s="1"/>
      <c r="K245" s="1"/>
      <c r="N245" s="1" t="str">
        <f>$C$37</f>
        <v></v>
      </c>
    </row>
    <row r="246" spans="1:32" ht="16.2" x14ac:dyDescent="0.7">
      <c r="A246" t="s">
        <v>278</v>
      </c>
      <c r="B246" s="1"/>
      <c r="D246" s="1"/>
      <c r="F246" s="1"/>
      <c r="J246" s="1"/>
      <c r="K246" s="1"/>
      <c r="N246" s="1" t="str">
        <f>$C$37</f>
        <v></v>
      </c>
    </row>
    <row r="247" spans="1:32" ht="16.2" x14ac:dyDescent="0.7">
      <c r="A247" t="s">
        <v>83</v>
      </c>
      <c r="B247" s="1"/>
      <c r="D247" s="1"/>
      <c r="F247" s="1" t="str">
        <f>$C$37</f>
        <v></v>
      </c>
      <c r="J247" s="1" t="str">
        <f>$C$37</f>
        <v></v>
      </c>
    </row>
    <row r="248" spans="1:32" ht="16.2" x14ac:dyDescent="0.7">
      <c r="A248" t="s">
        <v>290</v>
      </c>
      <c r="B248" s="1"/>
      <c r="D248" s="1"/>
      <c r="F248" s="1"/>
      <c r="J248" s="1"/>
      <c r="O248" s="1" t="str">
        <f>$C$37</f>
        <v></v>
      </c>
    </row>
    <row r="249" spans="1:32" ht="16.2" x14ac:dyDescent="0.7">
      <c r="A249" t="s">
        <v>442</v>
      </c>
      <c r="B249" s="1"/>
      <c r="D249" s="1"/>
      <c r="F249" s="1"/>
      <c r="J249" s="1"/>
      <c r="O249" s="1"/>
      <c r="AE249" s="1" t="str">
        <f>$C$37</f>
        <v></v>
      </c>
    </row>
    <row r="250" spans="1:32" ht="16.2" x14ac:dyDescent="0.7">
      <c r="A250" t="s">
        <v>291</v>
      </c>
      <c r="B250" s="1"/>
      <c r="D250" s="1"/>
      <c r="F250" s="1"/>
      <c r="J250" s="1"/>
      <c r="O250" s="1" t="str">
        <f>$C$37</f>
        <v></v>
      </c>
    </row>
    <row r="251" spans="1:32" ht="16.2" x14ac:dyDescent="0.7">
      <c r="A251" t="s">
        <v>310</v>
      </c>
      <c r="B251" s="1"/>
      <c r="D251" s="1"/>
      <c r="F251" s="1"/>
      <c r="J251" s="1"/>
      <c r="O251" s="1"/>
      <c r="P251" s="1" t="str">
        <f>$C$37</f>
        <v></v>
      </c>
    </row>
    <row r="252" spans="1:32" ht="16.2" x14ac:dyDescent="0.7">
      <c r="A252" t="s">
        <v>144</v>
      </c>
      <c r="B252" s="1"/>
      <c r="D252" s="1"/>
      <c r="F252" s="1"/>
      <c r="J252" s="1" t="str">
        <f>$C$37</f>
        <v></v>
      </c>
    </row>
    <row r="253" spans="1:32" ht="16.2" x14ac:dyDescent="0.7">
      <c r="A253" t="s">
        <v>84</v>
      </c>
      <c r="B253" s="1"/>
      <c r="D253" s="1"/>
      <c r="F253" s="1" t="str">
        <f>$C$37</f>
        <v></v>
      </c>
      <c r="K253" s="1" t="s">
        <v>19</v>
      </c>
    </row>
    <row r="254" spans="1:32" ht="16.2" x14ac:dyDescent="0.7">
      <c r="A254" t="s">
        <v>224</v>
      </c>
      <c r="B254" s="1"/>
      <c r="D254" s="1"/>
      <c r="F254" s="1"/>
      <c r="K254" s="1"/>
      <c r="L254" s="1" t="s">
        <v>19</v>
      </c>
      <c r="V254" s="1" t="s">
        <v>19</v>
      </c>
    </row>
    <row r="255" spans="1:32" ht="16.2" x14ac:dyDescent="0.7">
      <c r="A255" t="s">
        <v>292</v>
      </c>
      <c r="B255" s="1"/>
      <c r="D255" s="1"/>
      <c r="F255" s="1"/>
      <c r="K255" s="1"/>
      <c r="L255" s="1"/>
      <c r="O255" s="1" t="str">
        <f>$C$37</f>
        <v></v>
      </c>
    </row>
    <row r="256" spans="1:32" ht="16.2" x14ac:dyDescent="0.7">
      <c r="A256" t="s">
        <v>323</v>
      </c>
      <c r="B256" s="1"/>
      <c r="D256" s="1"/>
      <c r="F256" s="1"/>
      <c r="K256" s="1"/>
      <c r="L256" s="1"/>
      <c r="O256" s="1"/>
      <c r="Q256" s="1" t="s">
        <v>19</v>
      </c>
    </row>
    <row r="257" spans="1:31" ht="16.2" x14ac:dyDescent="0.7">
      <c r="A257" t="s">
        <v>389</v>
      </c>
      <c r="B257" s="1"/>
      <c r="D257" s="1"/>
      <c r="F257" s="1"/>
      <c r="K257" s="1"/>
      <c r="L257" s="1"/>
      <c r="O257" s="1"/>
      <c r="Q257" s="1"/>
      <c r="AB257" s="1" t="str">
        <f>$C$37</f>
        <v></v>
      </c>
    </row>
    <row r="258" spans="1:31" ht="16.2" x14ac:dyDescent="0.7">
      <c r="A258" t="s">
        <v>311</v>
      </c>
      <c r="B258" s="1"/>
      <c r="D258" s="1"/>
      <c r="F258" s="1"/>
      <c r="K258" s="1"/>
      <c r="L258" s="1"/>
      <c r="O258" s="1"/>
      <c r="P258" s="1" t="str">
        <f>$C$37</f>
        <v></v>
      </c>
    </row>
    <row r="259" spans="1:31" ht="16.2" x14ac:dyDescent="0.7">
      <c r="A259" t="s">
        <v>312</v>
      </c>
      <c r="B259" s="1"/>
      <c r="D259" s="1"/>
      <c r="F259" s="1"/>
      <c r="K259" s="1"/>
      <c r="L259" s="1"/>
      <c r="O259" s="1"/>
      <c r="P259" s="1" t="str">
        <f>$C$37</f>
        <v></v>
      </c>
    </row>
    <row r="260" spans="1:31" ht="16.2" x14ac:dyDescent="0.7">
      <c r="A260" t="s">
        <v>313</v>
      </c>
      <c r="B260" s="1"/>
      <c r="D260" s="1"/>
      <c r="F260" s="1"/>
      <c r="K260" s="1"/>
      <c r="L260" s="1"/>
      <c r="O260" s="1"/>
      <c r="P260" s="1" t="str">
        <f>$C$37</f>
        <v></v>
      </c>
    </row>
    <row r="261" spans="1:31" ht="16.2" x14ac:dyDescent="0.7">
      <c r="A261" t="s">
        <v>390</v>
      </c>
      <c r="B261" s="1"/>
      <c r="D261" s="1"/>
      <c r="F261" s="1"/>
      <c r="K261" s="1"/>
      <c r="L261" s="1"/>
      <c r="O261" s="1"/>
      <c r="P261" s="1"/>
      <c r="AB261" s="1" t="str">
        <f>$C$37</f>
        <v></v>
      </c>
    </row>
    <row r="262" spans="1:31" ht="16.2" x14ac:dyDescent="0.7">
      <c r="A262" t="s">
        <v>259</v>
      </c>
      <c r="B262" s="1"/>
      <c r="D262" s="1"/>
      <c r="F262" s="1"/>
      <c r="K262" s="1"/>
      <c r="L262" s="1"/>
      <c r="N262" s="1" t="s">
        <v>19</v>
      </c>
    </row>
    <row r="263" spans="1:31" ht="16.2" x14ac:dyDescent="0.7">
      <c r="A263" t="s">
        <v>146</v>
      </c>
      <c r="B263" s="1"/>
      <c r="D263" s="1"/>
      <c r="F263" s="1"/>
      <c r="J263" s="1" t="str">
        <f>$C$37</f>
        <v></v>
      </c>
    </row>
    <row r="264" spans="1:31" ht="16.2" x14ac:dyDescent="0.7">
      <c r="A264" t="s">
        <v>147</v>
      </c>
      <c r="B264" s="1"/>
      <c r="D264" s="1"/>
      <c r="F264" s="1"/>
      <c r="J264" s="1" t="str">
        <f>$C$37</f>
        <v></v>
      </c>
      <c r="L264" s="1" t="s">
        <v>19</v>
      </c>
      <c r="M264" s="1" t="str">
        <f>$C$37</f>
        <v></v>
      </c>
      <c r="R264" s="1" t="s">
        <v>19</v>
      </c>
      <c r="AC264" s="1" t="str">
        <f>$C$37</f>
        <v></v>
      </c>
    </row>
    <row r="265" spans="1:31" ht="16.2" x14ac:dyDescent="0.7">
      <c r="A265" t="s">
        <v>168</v>
      </c>
      <c r="B265" s="1"/>
      <c r="D265" s="1"/>
      <c r="F265" s="1"/>
      <c r="J265" s="1"/>
      <c r="K265" s="1" t="str">
        <f>$C$37</f>
        <v></v>
      </c>
    </row>
    <row r="266" spans="1:31" ht="16.2" x14ac:dyDescent="0.7">
      <c r="A266" t="s">
        <v>328</v>
      </c>
      <c r="B266" s="1"/>
      <c r="D266" s="1"/>
      <c r="F266" s="1"/>
      <c r="J266" s="1"/>
      <c r="K266" s="1"/>
      <c r="R266" s="1" t="s">
        <v>19</v>
      </c>
    </row>
    <row r="267" spans="1:31" ht="16.2" x14ac:dyDescent="0.7">
      <c r="A267" t="s">
        <v>187</v>
      </c>
      <c r="B267" s="1"/>
      <c r="D267" s="1"/>
      <c r="F267" s="1"/>
      <c r="J267" s="1"/>
      <c r="K267" s="1" t="str">
        <f>$C$37</f>
        <v></v>
      </c>
    </row>
    <row r="268" spans="1:31" ht="16.2" x14ac:dyDescent="0.7">
      <c r="A268" t="s">
        <v>425</v>
      </c>
      <c r="B268" s="1"/>
      <c r="D268" s="1"/>
      <c r="F268" s="1"/>
      <c r="J268" s="1"/>
      <c r="K268" s="1"/>
      <c r="AE268" s="1" t="str">
        <f>$C$37</f>
        <v></v>
      </c>
    </row>
    <row r="269" spans="1:31" ht="16.2" x14ac:dyDescent="0.7">
      <c r="A269" t="s">
        <v>28</v>
      </c>
      <c r="B269" s="1"/>
      <c r="C269" s="1" t="str">
        <f>$C$37</f>
        <v></v>
      </c>
    </row>
    <row r="270" spans="1:31" ht="16.2" x14ac:dyDescent="0.7">
      <c r="A270" t="s">
        <v>145</v>
      </c>
      <c r="B270" s="1"/>
      <c r="C270" s="1"/>
      <c r="J270" s="1" t="str">
        <f>$C$37</f>
        <v></v>
      </c>
    </row>
    <row r="271" spans="1:31" ht="16.2" x14ac:dyDescent="0.7">
      <c r="A271" t="s">
        <v>405</v>
      </c>
      <c r="B271" s="1"/>
      <c r="C271" s="1"/>
      <c r="J271" s="1"/>
      <c r="AD271" s="1" t="str">
        <f>$C$37</f>
        <v></v>
      </c>
    </row>
    <row r="272" spans="1:31" ht="16.2" x14ac:dyDescent="0.7">
      <c r="A272" t="s">
        <v>164</v>
      </c>
      <c r="B272" s="1"/>
      <c r="C272" s="1"/>
      <c r="J272" s="1"/>
      <c r="K272" s="1" t="str">
        <f>$C$37</f>
        <v></v>
      </c>
    </row>
    <row r="273" spans="1:33" ht="16.2" x14ac:dyDescent="0.7">
      <c r="A273" t="s">
        <v>167</v>
      </c>
      <c r="B273" s="1"/>
      <c r="C273" s="1"/>
      <c r="J273" s="1"/>
      <c r="K273" s="1" t="str">
        <f>$C$37</f>
        <v></v>
      </c>
    </row>
    <row r="274" spans="1:33" ht="16.2" x14ac:dyDescent="0.7">
      <c r="A274" t="s">
        <v>210</v>
      </c>
      <c r="B274" s="1"/>
      <c r="C274" s="1"/>
      <c r="J274" s="1"/>
      <c r="K274" s="1" t="str">
        <f>$C$37</f>
        <v></v>
      </c>
      <c r="AD274" s="1" t="s">
        <v>19</v>
      </c>
      <c r="AF274" s="1" t="str">
        <f>$C$37</f>
        <v></v>
      </c>
    </row>
    <row r="275" spans="1:33" ht="16.2" x14ac:dyDescent="0.7">
      <c r="A275" t="s">
        <v>196</v>
      </c>
      <c r="B275" s="1"/>
      <c r="C275" s="1"/>
      <c r="J275" s="1"/>
      <c r="K275" s="1" t="str">
        <f>$C$37</f>
        <v></v>
      </c>
      <c r="AD275" s="1" t="s">
        <v>19</v>
      </c>
    </row>
    <row r="276" spans="1:33" ht="16.2" x14ac:dyDescent="0.7">
      <c r="A276" t="s">
        <v>8</v>
      </c>
      <c r="B276" s="1" t="s">
        <v>19</v>
      </c>
      <c r="O276" s="1" t="str">
        <f>$C$37</f>
        <v></v>
      </c>
      <c r="AE276" s="1" t="str">
        <f>$C$37</f>
        <v></v>
      </c>
    </row>
    <row r="277" spans="1:33" ht="16.2" x14ac:dyDescent="0.7">
      <c r="A277" t="s">
        <v>354</v>
      </c>
      <c r="B277" s="1"/>
      <c r="O277" s="1"/>
      <c r="V277" s="1" t="s">
        <v>19</v>
      </c>
    </row>
    <row r="278" spans="1:33" ht="16.2" x14ac:dyDescent="0.7">
      <c r="A278" t="s">
        <v>86</v>
      </c>
      <c r="B278" s="1"/>
      <c r="F278" s="1" t="str">
        <f>$C$37</f>
        <v></v>
      </c>
      <c r="K278" s="1" t="str">
        <f>$C$37</f>
        <v></v>
      </c>
    </row>
    <row r="279" spans="1:33" ht="16.2" x14ac:dyDescent="0.7">
      <c r="A279" t="s">
        <v>87</v>
      </c>
      <c r="B279" s="1"/>
      <c r="F279" s="1" t="str">
        <f>$C$37</f>
        <v></v>
      </c>
      <c r="K279" s="1" t="str">
        <f>$C$37</f>
        <v></v>
      </c>
    </row>
    <row r="280" spans="1:33" ht="16.2" x14ac:dyDescent="0.7">
      <c r="A280" t="s">
        <v>88</v>
      </c>
      <c r="B280" s="1"/>
      <c r="F280" s="1" t="str">
        <f>$C$37</f>
        <v></v>
      </c>
      <c r="K280" s="1" t="str">
        <f>$C$37</f>
        <v></v>
      </c>
    </row>
    <row r="281" spans="1:33" ht="16.2" x14ac:dyDescent="0.7">
      <c r="A281" t="s">
        <v>89</v>
      </c>
      <c r="B281" s="1"/>
      <c r="F281" s="1" t="str">
        <f>$C$37</f>
        <v></v>
      </c>
    </row>
    <row r="282" spans="1:33" ht="16.2" x14ac:dyDescent="0.7">
      <c r="A282" t="s">
        <v>465</v>
      </c>
      <c r="B282" s="1"/>
      <c r="F282" s="1"/>
      <c r="AG282" s="1" t="str">
        <f>$C$37</f>
        <v></v>
      </c>
    </row>
    <row r="283" spans="1:33" ht="16.2" x14ac:dyDescent="0.7">
      <c r="A283" t="s">
        <v>90</v>
      </c>
      <c r="B283" s="1"/>
      <c r="F283" s="1" t="str">
        <f>$C$37</f>
        <v></v>
      </c>
      <c r="K283" s="1" t="str">
        <f>$C$37</f>
        <v></v>
      </c>
    </row>
    <row r="284" spans="1:33" ht="16.2" x14ac:dyDescent="0.7">
      <c r="A284" t="s">
        <v>424</v>
      </c>
      <c r="B284" s="1"/>
      <c r="F284" s="1"/>
      <c r="K284" s="1"/>
      <c r="AE284" s="1" t="str">
        <f>$C$37</f>
        <v></v>
      </c>
    </row>
    <row r="285" spans="1:33" ht="16.2" x14ac:dyDescent="0.7">
      <c r="A285" t="s">
        <v>9</v>
      </c>
      <c r="B285" s="1" t="s">
        <v>19</v>
      </c>
      <c r="G285" s="1" t="str">
        <f>$C$37</f>
        <v></v>
      </c>
      <c r="M285" s="1" t="s">
        <v>19</v>
      </c>
      <c r="P285" s="1" t="str">
        <f>$C$37</f>
        <v></v>
      </c>
      <c r="AB285" s="1" t="str">
        <f>$C$37</f>
        <v></v>
      </c>
      <c r="AG285" s="1" t="str">
        <f>$C$37</f>
        <v></v>
      </c>
    </row>
    <row r="286" spans="1:33" ht="16.2" x14ac:dyDescent="0.7">
      <c r="A286" t="s">
        <v>479</v>
      </c>
      <c r="B286" s="1"/>
      <c r="G286" s="1" t="str">
        <f>$C$37</f>
        <v></v>
      </c>
      <c r="M286" s="1"/>
      <c r="P286" s="1"/>
      <c r="AB286" s="1"/>
      <c r="AG286" s="1"/>
    </row>
    <row r="287" spans="1:33" ht="16.2" x14ac:dyDescent="0.7">
      <c r="A287" t="s">
        <v>363</v>
      </c>
      <c r="B287" s="1"/>
      <c r="M287" s="1"/>
      <c r="P287" s="1"/>
      <c r="V287" s="1" t="s">
        <v>19</v>
      </c>
    </row>
    <row r="288" spans="1:33" ht="16.2" x14ac:dyDescent="0.7">
      <c r="A288" t="s">
        <v>238</v>
      </c>
      <c r="B288" s="1"/>
      <c r="M288" s="1" t="s">
        <v>19</v>
      </c>
    </row>
    <row r="289" spans="1:33" ht="16.2" x14ac:dyDescent="0.7">
      <c r="A289" t="s">
        <v>45</v>
      </c>
      <c r="B289" s="1"/>
      <c r="E289" s="1" t="str">
        <f>$C$37</f>
        <v></v>
      </c>
      <c r="AB289" s="1" t="str">
        <f>$C$37</f>
        <v></v>
      </c>
      <c r="AG289" s="1" t="str">
        <f>$C$37</f>
        <v></v>
      </c>
    </row>
    <row r="290" spans="1:33" ht="16.2" x14ac:dyDescent="0.7">
      <c r="A290" t="s">
        <v>200</v>
      </c>
      <c r="B290" s="1"/>
      <c r="E290" s="1"/>
      <c r="K290" s="1" t="s">
        <v>19</v>
      </c>
    </row>
    <row r="291" spans="1:33" ht="16.2" x14ac:dyDescent="0.7">
      <c r="A291" t="s">
        <v>201</v>
      </c>
      <c r="B291" s="1"/>
      <c r="E291" s="1"/>
      <c r="K291" s="1" t="s">
        <v>19</v>
      </c>
    </row>
    <row r="292" spans="1:33" ht="16.2" x14ac:dyDescent="0.7">
      <c r="A292" t="s">
        <v>29</v>
      </c>
      <c r="B292" s="1"/>
      <c r="C292" s="1" t="str">
        <f>$C$37</f>
        <v></v>
      </c>
      <c r="F292" s="1" t="str">
        <f>$C$37</f>
        <v></v>
      </c>
    </row>
    <row r="293" spans="1:33" ht="16.2" x14ac:dyDescent="0.7">
      <c r="A293" t="s">
        <v>225</v>
      </c>
      <c r="G293" s="1" t="str">
        <f>$C$37</f>
        <v></v>
      </c>
      <c r="L293" s="1" t="str">
        <f>$C$37</f>
        <v></v>
      </c>
      <c r="M293" s="1" t="s">
        <v>19</v>
      </c>
      <c r="O293" s="1" t="str">
        <f>$C$37</f>
        <v></v>
      </c>
      <c r="P293" s="1" t="str">
        <f>$C$37</f>
        <v></v>
      </c>
      <c r="S293" s="1" t="s">
        <v>19</v>
      </c>
      <c r="AB293" s="1" t="str">
        <f>$C$37</f>
        <v></v>
      </c>
    </row>
    <row r="294" spans="1:33" ht="16.2" x14ac:dyDescent="0.7">
      <c r="A294" t="s">
        <v>260</v>
      </c>
      <c r="B294" s="1"/>
      <c r="C294" s="1"/>
      <c r="F294" s="1"/>
      <c r="N294" s="1" t="s">
        <v>19</v>
      </c>
    </row>
    <row r="295" spans="1:33" ht="16.2" x14ac:dyDescent="0.7">
      <c r="A295" t="s">
        <v>369</v>
      </c>
      <c r="B295" s="1"/>
      <c r="C295" s="1"/>
      <c r="F295" s="1"/>
      <c r="N295" s="1"/>
      <c r="W295" s="1" t="s">
        <v>19</v>
      </c>
    </row>
    <row r="296" spans="1:33" ht="16.2" x14ac:dyDescent="0.7">
      <c r="A296" t="s">
        <v>176</v>
      </c>
      <c r="B296" s="1"/>
      <c r="C296" s="1"/>
      <c r="F296" s="1"/>
      <c r="K296" s="1" t="s">
        <v>19</v>
      </c>
    </row>
    <row r="297" spans="1:33" ht="16.2" x14ac:dyDescent="0.7">
      <c r="A297" t="s">
        <v>391</v>
      </c>
      <c r="B297" s="1"/>
      <c r="C297" s="1"/>
      <c r="F297" s="1"/>
      <c r="K297" s="1"/>
      <c r="AB297" s="1" t="str">
        <f>$C$37</f>
        <v></v>
      </c>
    </row>
    <row r="298" spans="1:33" ht="16.2" x14ac:dyDescent="0.7">
      <c r="A298" t="s">
        <v>392</v>
      </c>
      <c r="B298" s="1"/>
      <c r="C298" s="1"/>
      <c r="F298" s="1"/>
      <c r="K298" s="1"/>
      <c r="AB298" s="1" t="str">
        <f>$C$37</f>
        <v></v>
      </c>
    </row>
    <row r="299" spans="1:33" ht="16.2" x14ac:dyDescent="0.7">
      <c r="A299" t="s">
        <v>148</v>
      </c>
      <c r="B299" s="1"/>
      <c r="C299" s="1"/>
      <c r="F299" s="1"/>
      <c r="J299" s="1" t="str">
        <f>$C$37</f>
        <v></v>
      </c>
    </row>
    <row r="300" spans="1:33" ht="16.2" x14ac:dyDescent="0.7">
      <c r="A300" t="s">
        <v>248</v>
      </c>
      <c r="B300" s="1"/>
      <c r="C300" s="1"/>
      <c r="F300" s="1"/>
      <c r="J300" s="1"/>
      <c r="M300" s="1" t="s">
        <v>19</v>
      </c>
    </row>
    <row r="301" spans="1:33" ht="16.2" x14ac:dyDescent="0.7">
      <c r="A301" t="s">
        <v>239</v>
      </c>
      <c r="B301" s="1"/>
      <c r="C301" s="1"/>
      <c r="F301" s="1"/>
      <c r="J301" s="1"/>
      <c r="M301" s="1" t="s">
        <v>19</v>
      </c>
    </row>
    <row r="302" spans="1:33" ht="16.2" x14ac:dyDescent="0.7">
      <c r="A302" t="s">
        <v>406</v>
      </c>
      <c r="B302" s="1"/>
      <c r="C302" s="1"/>
      <c r="F302" s="1"/>
      <c r="J302" s="1"/>
      <c r="M302" s="1"/>
      <c r="AD302" s="1" t="s">
        <v>19</v>
      </c>
    </row>
    <row r="303" spans="1:33" ht="16.2" x14ac:dyDescent="0.7">
      <c r="A303" t="s">
        <v>10</v>
      </c>
      <c r="B303" s="1" t="s">
        <v>19</v>
      </c>
    </row>
    <row r="304" spans="1:33" ht="16.2" x14ac:dyDescent="0.7">
      <c r="A304" t="s">
        <v>466</v>
      </c>
      <c r="B304" s="1"/>
      <c r="AG304" s="1" t="str">
        <f>$C$37</f>
        <v></v>
      </c>
    </row>
    <row r="305" spans="1:33" ht="16.2" x14ac:dyDescent="0.7">
      <c r="A305" t="s">
        <v>364</v>
      </c>
      <c r="B305" s="1"/>
      <c r="V305" s="1" t="s">
        <v>19</v>
      </c>
    </row>
    <row r="306" spans="1:33" ht="16.2" x14ac:dyDescent="0.7">
      <c r="A306" t="s">
        <v>52</v>
      </c>
      <c r="B306" s="1"/>
      <c r="E306" s="1" t="str">
        <f>$C$37</f>
        <v></v>
      </c>
      <c r="O306" s="1" t="str">
        <f>$C$37</f>
        <v></v>
      </c>
    </row>
    <row r="307" spans="1:33" ht="16.2" x14ac:dyDescent="0.7">
      <c r="A307" t="s">
        <v>38</v>
      </c>
      <c r="B307" s="1"/>
      <c r="D307" s="1" t="str">
        <f>$C$37</f>
        <v></v>
      </c>
    </row>
    <row r="308" spans="1:33" ht="16.2" x14ac:dyDescent="0.7">
      <c r="A308" t="s">
        <v>314</v>
      </c>
      <c r="B308" s="1"/>
      <c r="D308" s="1"/>
      <c r="G308" s="1" t="str">
        <f>$C$37</f>
        <v></v>
      </c>
      <c r="P308" s="1" t="str">
        <f>$C$37</f>
        <v></v>
      </c>
      <c r="AB308" s="1" t="str">
        <f>$C$37</f>
        <v></v>
      </c>
      <c r="AG308" s="1" t="str">
        <f>$C$37</f>
        <v></v>
      </c>
    </row>
    <row r="309" spans="1:33" ht="16.2" x14ac:dyDescent="0.7">
      <c r="A309" t="s">
        <v>452</v>
      </c>
      <c r="B309" s="1"/>
      <c r="D309" s="1"/>
      <c r="P309" s="1"/>
      <c r="AB309" s="1"/>
      <c r="AE309" s="1" t="str">
        <f>$C$37</f>
        <v></v>
      </c>
    </row>
    <row r="310" spans="1:33" ht="16.2" x14ac:dyDescent="0.7">
      <c r="A310" t="s">
        <v>39</v>
      </c>
      <c r="B310" s="1"/>
      <c r="D310" s="1" t="str">
        <f>$C$37</f>
        <v></v>
      </c>
      <c r="AE310" s="1" t="str">
        <f>$C$37</f>
        <v></v>
      </c>
    </row>
    <row r="311" spans="1:33" ht="16.2" x14ac:dyDescent="0.7">
      <c r="A311" t="s">
        <v>40</v>
      </c>
      <c r="B311" s="1"/>
      <c r="D311" s="1" t="str">
        <f>$C$37</f>
        <v></v>
      </c>
    </row>
    <row r="312" spans="1:33" ht="16.2" x14ac:dyDescent="0.7">
      <c r="A312" t="s">
        <v>149</v>
      </c>
      <c r="B312" s="1"/>
      <c r="D312" s="1"/>
      <c r="J312" s="1" t="str">
        <f>$C$37</f>
        <v></v>
      </c>
      <c r="M312" s="1" t="s">
        <v>19</v>
      </c>
    </row>
    <row r="313" spans="1:33" ht="16.2" x14ac:dyDescent="0.7">
      <c r="A313" t="s">
        <v>41</v>
      </c>
      <c r="B313" s="1"/>
      <c r="D313" s="1" t="str">
        <f>$C$37</f>
        <v></v>
      </c>
    </row>
    <row r="314" spans="1:33" ht="16.2" x14ac:dyDescent="0.7">
      <c r="A314" t="s">
        <v>261</v>
      </c>
      <c r="B314" s="1"/>
      <c r="D314" s="1"/>
      <c r="N314" s="1" t="s">
        <v>19</v>
      </c>
    </row>
    <row r="315" spans="1:33" ht="16.2" x14ac:dyDescent="0.7">
      <c r="A315" t="s">
        <v>280</v>
      </c>
      <c r="B315" s="1"/>
      <c r="D315" s="1"/>
      <c r="N315" s="1" t="s">
        <v>19</v>
      </c>
    </row>
    <row r="316" spans="1:33" ht="16.2" x14ac:dyDescent="0.7">
      <c r="A316" t="s">
        <v>226</v>
      </c>
      <c r="B316" s="1"/>
      <c r="D316" s="1"/>
      <c r="L316" s="1" t="str">
        <f>$C$37</f>
        <v></v>
      </c>
    </row>
    <row r="317" spans="1:33" ht="16.2" x14ac:dyDescent="0.7">
      <c r="A317" t="s">
        <v>240</v>
      </c>
      <c r="B317" s="1"/>
      <c r="D317" s="1"/>
      <c r="L317" s="1"/>
      <c r="M317" s="1" t="str">
        <f>$C$37</f>
        <v></v>
      </c>
    </row>
    <row r="318" spans="1:33" ht="16.2" x14ac:dyDescent="0.7">
      <c r="A318" t="s">
        <v>181</v>
      </c>
      <c r="B318" s="1"/>
      <c r="D318" s="1"/>
      <c r="K318" s="1" t="str">
        <f>$C$37</f>
        <v></v>
      </c>
    </row>
    <row r="319" spans="1:33" ht="16.2" x14ac:dyDescent="0.7">
      <c r="A319" t="s">
        <v>324</v>
      </c>
      <c r="B319" s="1"/>
      <c r="D319" s="1"/>
      <c r="K319" s="1"/>
      <c r="Q319" s="1" t="s">
        <v>19</v>
      </c>
    </row>
    <row r="320" spans="1:33" ht="16.2" x14ac:dyDescent="0.7">
      <c r="A320" t="s">
        <v>262</v>
      </c>
      <c r="B320" s="1"/>
      <c r="D320" s="1"/>
      <c r="K320" s="1"/>
      <c r="N320" s="1" t="s">
        <v>19</v>
      </c>
    </row>
    <row r="321" spans="1:33" ht="16.2" x14ac:dyDescent="0.7">
      <c r="A321" t="s">
        <v>198</v>
      </c>
      <c r="B321" s="1"/>
      <c r="D321" s="1"/>
      <c r="K321" s="1" t="str">
        <f>$C$37</f>
        <v></v>
      </c>
      <c r="AD321" s="1" t="s">
        <v>19</v>
      </c>
    </row>
    <row r="322" spans="1:33" ht="16.2" x14ac:dyDescent="0.7">
      <c r="A322" t="s">
        <v>281</v>
      </c>
      <c r="B322" s="1"/>
      <c r="D322" s="1"/>
      <c r="K322" s="1"/>
      <c r="N322" s="1" t="s">
        <v>19</v>
      </c>
    </row>
    <row r="323" spans="1:33" ht="16.2" x14ac:dyDescent="0.7">
      <c r="A323" t="s">
        <v>241</v>
      </c>
      <c r="B323" s="1"/>
      <c r="D323" s="1"/>
      <c r="K323" s="1"/>
      <c r="M323" s="1" t="str">
        <f>$C$37</f>
        <v></v>
      </c>
    </row>
    <row r="324" spans="1:33" ht="16.2" x14ac:dyDescent="0.7">
      <c r="A324" t="s">
        <v>170</v>
      </c>
      <c r="B324" s="1"/>
      <c r="D324" s="1"/>
      <c r="K324" s="1" t="str">
        <f>$C$37</f>
        <v></v>
      </c>
    </row>
    <row r="325" spans="1:33" ht="16.2" x14ac:dyDescent="0.7">
      <c r="A325" t="s">
        <v>163</v>
      </c>
      <c r="B325" s="1"/>
      <c r="D325" s="1"/>
      <c r="K325" s="1" t="str">
        <f>$C$37</f>
        <v></v>
      </c>
      <c r="AD325" s="1" t="str">
        <f>$C$37</f>
        <v></v>
      </c>
    </row>
    <row r="326" spans="1:33" ht="16.2" x14ac:dyDescent="0.7">
      <c r="A326" t="s">
        <v>470</v>
      </c>
      <c r="B326" s="1"/>
      <c r="D326" s="1"/>
      <c r="K326" s="1"/>
      <c r="AD326" s="1"/>
      <c r="AG326" s="1" t="str">
        <f>$C$37</f>
        <v></v>
      </c>
    </row>
    <row r="327" spans="1:33" ht="16.2" x14ac:dyDescent="0.7">
      <c r="A327" t="s">
        <v>300</v>
      </c>
      <c r="B327" s="1"/>
      <c r="D327" s="1"/>
      <c r="K327" s="1"/>
      <c r="O327" s="1" t="s">
        <v>19</v>
      </c>
    </row>
    <row r="328" spans="1:33" ht="16.2" x14ac:dyDescent="0.7">
      <c r="A328" t="s">
        <v>114</v>
      </c>
      <c r="B328" s="1"/>
      <c r="D328" s="1"/>
      <c r="I328" s="1" t="str">
        <f>$C$37</f>
        <v></v>
      </c>
    </row>
    <row r="329" spans="1:33" ht="16.2" x14ac:dyDescent="0.7">
      <c r="A329" t="s">
        <v>420</v>
      </c>
      <c r="B329" s="1"/>
      <c r="D329" s="1"/>
      <c r="I329" s="1"/>
      <c r="AE329" s="1" t="str">
        <f>$C$37</f>
        <v></v>
      </c>
    </row>
    <row r="330" spans="1:33" ht="16.2" x14ac:dyDescent="0.7">
      <c r="A330" t="s">
        <v>421</v>
      </c>
      <c r="B330" s="1"/>
      <c r="D330" s="1"/>
      <c r="I330" s="1"/>
      <c r="AE330" s="1" t="str">
        <f>$C$37</f>
        <v></v>
      </c>
    </row>
    <row r="331" spans="1:33" ht="16.2" x14ac:dyDescent="0.7">
      <c r="A331" t="s">
        <v>91</v>
      </c>
      <c r="B331" s="1"/>
      <c r="D331" s="1"/>
      <c r="F331" s="1" t="str">
        <f>$C$37</f>
        <v></v>
      </c>
      <c r="K331" s="1" t="str">
        <f>$C$37</f>
        <v></v>
      </c>
    </row>
    <row r="332" spans="1:33" ht="16.2" x14ac:dyDescent="0.7">
      <c r="A332" t="s">
        <v>30</v>
      </c>
      <c r="B332" s="1"/>
      <c r="C332" s="1" t="str">
        <f>$C$37</f>
        <v></v>
      </c>
      <c r="F332" s="1" t="str">
        <f>$C$37</f>
        <v></v>
      </c>
    </row>
    <row r="333" spans="1:33" ht="16.2" x14ac:dyDescent="0.7">
      <c r="A333" t="s">
        <v>408</v>
      </c>
      <c r="B333" s="1"/>
      <c r="C333" s="1"/>
      <c r="F333" s="1"/>
      <c r="AD333" s="1" t="str">
        <f>$C$37</f>
        <v></v>
      </c>
    </row>
    <row r="334" spans="1:33" ht="16.2" x14ac:dyDescent="0.7">
      <c r="A334" t="s">
        <v>179</v>
      </c>
      <c r="B334" s="1"/>
      <c r="C334" s="1"/>
      <c r="F334" s="1"/>
      <c r="K334" s="1" t="str">
        <f>$C$37</f>
        <v></v>
      </c>
    </row>
    <row r="335" spans="1:33" ht="16.2" x14ac:dyDescent="0.7">
      <c r="A335" t="s">
        <v>115</v>
      </c>
      <c r="B335" s="1"/>
      <c r="C335" s="1"/>
      <c r="F335" s="1"/>
      <c r="I335" s="1" t="s">
        <v>19</v>
      </c>
    </row>
    <row r="336" spans="1:33" ht="16.2" x14ac:dyDescent="0.7">
      <c r="A336" t="s">
        <v>370</v>
      </c>
      <c r="B336" s="1"/>
      <c r="C336" s="1"/>
      <c r="F336" s="1"/>
      <c r="I336" s="1"/>
      <c r="W336" s="1" t="s">
        <v>19</v>
      </c>
    </row>
    <row r="337" spans="1:31" ht="16.2" x14ac:dyDescent="0.7">
      <c r="A337" t="s">
        <v>315</v>
      </c>
      <c r="B337" s="1"/>
      <c r="C337" s="1"/>
      <c r="F337" s="1"/>
      <c r="I337" s="1"/>
      <c r="P337" s="1" t="s">
        <v>19</v>
      </c>
    </row>
    <row r="338" spans="1:31" ht="16.2" x14ac:dyDescent="0.7">
      <c r="A338" t="s">
        <v>393</v>
      </c>
      <c r="B338" s="1"/>
      <c r="C338" s="1"/>
      <c r="F338" s="1"/>
      <c r="I338" s="1"/>
      <c r="P338" s="1"/>
      <c r="AB338" s="1" t="s">
        <v>19</v>
      </c>
    </row>
    <row r="339" spans="1:31" ht="16.2" x14ac:dyDescent="0.7">
      <c r="A339" t="s">
        <v>11</v>
      </c>
      <c r="B339" s="1" t="s">
        <v>19</v>
      </c>
    </row>
    <row r="340" spans="1:31" ht="16.2" x14ac:dyDescent="0.7">
      <c r="A340" t="s">
        <v>199</v>
      </c>
      <c r="B340" s="1"/>
      <c r="K340" s="1" t="str">
        <f>$C$37</f>
        <v></v>
      </c>
    </row>
    <row r="341" spans="1:31" ht="16.2" x14ac:dyDescent="0.7">
      <c r="A341" t="s">
        <v>414</v>
      </c>
      <c r="B341" s="1"/>
      <c r="K341" s="1"/>
      <c r="AD341" s="1" t="str">
        <f>$C$37</f>
        <v></v>
      </c>
    </row>
    <row r="342" spans="1:31" ht="16.2" x14ac:dyDescent="0.7">
      <c r="A342" t="s">
        <v>316</v>
      </c>
      <c r="B342" s="1"/>
      <c r="K342" s="1"/>
      <c r="P342" s="1" t="s">
        <v>19</v>
      </c>
    </row>
    <row r="343" spans="1:31" ht="16.2" x14ac:dyDescent="0.7">
      <c r="A343" t="s">
        <v>116</v>
      </c>
      <c r="B343" s="1"/>
      <c r="I343" s="1" t="s">
        <v>19</v>
      </c>
    </row>
    <row r="344" spans="1:31" ht="16.2" x14ac:dyDescent="0.7">
      <c r="A344" t="s">
        <v>376</v>
      </c>
      <c r="B344" s="1"/>
      <c r="I344" s="1"/>
      <c r="Y344" s="1" t="s">
        <v>19</v>
      </c>
      <c r="AE344" s="1" t="str">
        <f t="shared" ref="AE344:AE345" si="1">$C$37</f>
        <v></v>
      </c>
    </row>
    <row r="345" spans="1:31" ht="16.2" x14ac:dyDescent="0.7">
      <c r="A345" t="s">
        <v>12</v>
      </c>
      <c r="B345" s="1" t="s">
        <v>19</v>
      </c>
      <c r="Y345" s="1" t="s">
        <v>19</v>
      </c>
      <c r="AB345" s="1" t="s">
        <v>19</v>
      </c>
      <c r="AE345" s="1" t="str">
        <f t="shared" si="1"/>
        <v></v>
      </c>
    </row>
    <row r="346" spans="1:31" ht="16.2" x14ac:dyDescent="0.7">
      <c r="A346" t="s">
        <v>394</v>
      </c>
      <c r="B346" s="1"/>
      <c r="Y346" s="1"/>
      <c r="AB346" s="1" t="s">
        <v>19</v>
      </c>
    </row>
    <row r="347" spans="1:31" ht="16.2" x14ac:dyDescent="0.7">
      <c r="A347" t="s">
        <v>92</v>
      </c>
      <c r="B347" s="1"/>
      <c r="F347" s="1" t="str">
        <f>$C$37</f>
        <v></v>
      </c>
    </row>
    <row r="348" spans="1:31" ht="16.2" x14ac:dyDescent="0.7">
      <c r="A348" t="s">
        <v>14</v>
      </c>
      <c r="B348" s="1" t="s">
        <v>19</v>
      </c>
      <c r="K348" s="1" t="str">
        <f>$C$37</f>
        <v></v>
      </c>
    </row>
    <row r="349" spans="1:31" ht="16.2" x14ac:dyDescent="0.7">
      <c r="A349" t="s">
        <v>282</v>
      </c>
      <c r="B349" s="1"/>
      <c r="K349" s="1"/>
      <c r="N349" s="1" t="s">
        <v>19</v>
      </c>
    </row>
    <row r="350" spans="1:31" ht="16.2" x14ac:dyDescent="0.7">
      <c r="A350" t="s">
        <v>347</v>
      </c>
      <c r="B350" s="1"/>
      <c r="K350" s="1"/>
      <c r="N350" s="1"/>
      <c r="U350" s="1" t="s">
        <v>19</v>
      </c>
    </row>
    <row r="351" spans="1:31" ht="16.2" x14ac:dyDescent="0.7">
      <c r="A351" t="s">
        <v>293</v>
      </c>
      <c r="B351" s="1"/>
      <c r="K351" s="1"/>
      <c r="N351" s="1"/>
      <c r="O351" s="1" t="s">
        <v>19</v>
      </c>
    </row>
    <row r="352" spans="1:31" ht="16.2" x14ac:dyDescent="0.7">
      <c r="A352" t="s">
        <v>431</v>
      </c>
      <c r="B352" s="1"/>
      <c r="K352" s="1"/>
      <c r="N352" s="1"/>
      <c r="O352" s="1"/>
      <c r="AE352" s="1" t="str">
        <f>$C$37</f>
        <v></v>
      </c>
    </row>
    <row r="353" spans="1:31" ht="16.2" x14ac:dyDescent="0.7">
      <c r="A353" t="s">
        <v>150</v>
      </c>
      <c r="B353" s="1"/>
      <c r="J353" s="1" t="str">
        <f>$C$37</f>
        <v></v>
      </c>
    </row>
    <row r="354" spans="1:31" ht="16.2" x14ac:dyDescent="0.7">
      <c r="A354" t="s">
        <v>151</v>
      </c>
      <c r="B354" s="1"/>
      <c r="J354" s="1" t="str">
        <f>$C$37</f>
        <v></v>
      </c>
      <c r="V354" s="1" t="s">
        <v>19</v>
      </c>
    </row>
    <row r="355" spans="1:31" ht="16.2" x14ac:dyDescent="0.7">
      <c r="A355" t="s">
        <v>152</v>
      </c>
      <c r="B355" s="1"/>
      <c r="J355" s="1" t="str">
        <f>$C$37</f>
        <v></v>
      </c>
    </row>
    <row r="356" spans="1:31" ht="16.2" x14ac:dyDescent="0.7">
      <c r="A356" t="s">
        <v>294</v>
      </c>
      <c r="B356" s="1"/>
      <c r="J356" s="1"/>
      <c r="O356" s="1" t="s">
        <v>19</v>
      </c>
    </row>
    <row r="357" spans="1:31" ht="16.2" x14ac:dyDescent="0.7">
      <c r="A357" t="s">
        <v>379</v>
      </c>
      <c r="B357" s="1"/>
      <c r="J357" s="1"/>
      <c r="O357" s="1"/>
      <c r="Z357" s="1" t="s">
        <v>19</v>
      </c>
    </row>
    <row r="358" spans="1:31" ht="16.2" x14ac:dyDescent="0.7">
      <c r="A358" t="s">
        <v>439</v>
      </c>
      <c r="B358" s="1"/>
      <c r="J358" s="1"/>
      <c r="O358" s="1"/>
      <c r="Z358" s="1"/>
      <c r="AE358" s="1" t="str">
        <f>$C$37</f>
        <v></v>
      </c>
    </row>
    <row r="359" spans="1:31" ht="16.2" x14ac:dyDescent="0.7">
      <c r="A359" t="s">
        <v>283</v>
      </c>
      <c r="B359" s="1"/>
      <c r="J359" s="1"/>
      <c r="N359" s="1" t="s">
        <v>19</v>
      </c>
    </row>
    <row r="360" spans="1:31" ht="16.2" x14ac:dyDescent="0.7">
      <c r="A360" t="s">
        <v>31</v>
      </c>
      <c r="B360" s="1"/>
      <c r="C360" s="1" t="str">
        <f>$C$37</f>
        <v></v>
      </c>
      <c r="F360" s="1" t="str">
        <f>$C$37</f>
        <v></v>
      </c>
    </row>
    <row r="361" spans="1:31" ht="16.2" x14ac:dyDescent="0.7">
      <c r="A361" t="s">
        <v>263</v>
      </c>
      <c r="B361" s="1"/>
      <c r="C361" s="1"/>
      <c r="F361" s="1"/>
      <c r="N361" s="1" t="str">
        <f>$C$37</f>
        <v></v>
      </c>
    </row>
    <row r="362" spans="1:31" ht="16.2" x14ac:dyDescent="0.7">
      <c r="A362" t="s">
        <v>172</v>
      </c>
      <c r="B362" s="1"/>
      <c r="C362" s="1"/>
      <c r="F362" s="1"/>
      <c r="K362" s="1" t="str">
        <f>$C$37</f>
        <v></v>
      </c>
      <c r="AD362" s="1" t="s">
        <v>19</v>
      </c>
    </row>
    <row r="363" spans="1:31" ht="16.2" x14ac:dyDescent="0.7">
      <c r="A363" t="s">
        <v>93</v>
      </c>
      <c r="B363" s="1"/>
      <c r="C363" s="1"/>
      <c r="F363" s="1" t="str">
        <f>$C$37</f>
        <v></v>
      </c>
    </row>
    <row r="364" spans="1:31" ht="16.2" x14ac:dyDescent="0.7">
      <c r="A364" t="s">
        <v>412</v>
      </c>
      <c r="B364" s="1"/>
      <c r="C364" s="1"/>
      <c r="F364" s="1"/>
      <c r="AD364" s="1" t="str">
        <f>$C$37</f>
        <v></v>
      </c>
    </row>
    <row r="365" spans="1:31" ht="16.2" x14ac:dyDescent="0.7">
      <c r="A365" t="s">
        <v>242</v>
      </c>
      <c r="B365" s="1"/>
      <c r="C365" s="1"/>
      <c r="F365" s="1"/>
      <c r="M365" s="1" t="str">
        <f>$C$37</f>
        <v></v>
      </c>
    </row>
    <row r="366" spans="1:31" ht="16.2" x14ac:dyDescent="0.7">
      <c r="A366" t="s">
        <v>94</v>
      </c>
      <c r="B366" s="1"/>
      <c r="C366" s="1"/>
      <c r="F366" s="1" t="str">
        <f>$C$37</f>
        <v></v>
      </c>
    </row>
    <row r="367" spans="1:31" ht="16.2" x14ac:dyDescent="0.7">
      <c r="A367" t="s">
        <v>13</v>
      </c>
      <c r="B367" s="1" t="s">
        <v>19</v>
      </c>
    </row>
    <row r="368" spans="1:31" ht="16.2" x14ac:dyDescent="0.7">
      <c r="A368" t="s">
        <v>95</v>
      </c>
      <c r="B368" s="1"/>
      <c r="C368" s="1"/>
      <c r="F368" s="1" t="str">
        <f>$C$37</f>
        <v></v>
      </c>
    </row>
    <row r="369" spans="1:33" ht="16.2" x14ac:dyDescent="0.7">
      <c r="A369" t="s">
        <v>96</v>
      </c>
      <c r="B369" s="1"/>
      <c r="C369" s="1"/>
      <c r="F369" s="1" t="str">
        <f>$C$37</f>
        <v></v>
      </c>
    </row>
    <row r="370" spans="1:33" ht="16.2" x14ac:dyDescent="0.7">
      <c r="A370" t="s">
        <v>15</v>
      </c>
      <c r="B370" s="1" t="s">
        <v>19</v>
      </c>
      <c r="I370" s="1" t="s">
        <v>19</v>
      </c>
      <c r="O370" s="1" t="s">
        <v>19</v>
      </c>
    </row>
    <row r="371" spans="1:33" ht="16.2" x14ac:dyDescent="0.7">
      <c r="A371" t="s">
        <v>162</v>
      </c>
      <c r="B371" s="1"/>
      <c r="I371" s="1"/>
      <c r="K371" s="1" t="s">
        <v>19</v>
      </c>
    </row>
    <row r="372" spans="1:33" ht="16.2" x14ac:dyDescent="0.7">
      <c r="A372" t="s">
        <v>97</v>
      </c>
      <c r="B372" s="1"/>
      <c r="F372" s="1" t="str">
        <f>$C$37</f>
        <v></v>
      </c>
    </row>
    <row r="373" spans="1:33" ht="16.2" x14ac:dyDescent="0.7">
      <c r="A373" t="s">
        <v>98</v>
      </c>
      <c r="B373" s="1"/>
      <c r="F373" s="1" t="str">
        <f>$C$37</f>
        <v></v>
      </c>
    </row>
    <row r="374" spans="1:33" ht="16.2" x14ac:dyDescent="0.7">
      <c r="A374" t="s">
        <v>99</v>
      </c>
      <c r="B374" s="1"/>
      <c r="F374" s="1" t="str">
        <f>$C$37</f>
        <v></v>
      </c>
    </row>
    <row r="375" spans="1:33" ht="16.2" x14ac:dyDescent="0.7">
      <c r="A375" t="s">
        <v>100</v>
      </c>
      <c r="B375" s="1"/>
      <c r="F375" s="1" t="str">
        <f>$C$37</f>
        <v></v>
      </c>
      <c r="J375" s="1" t="str">
        <f>$C$37</f>
        <v></v>
      </c>
      <c r="K375" s="1" t="str">
        <f>$C$37</f>
        <v></v>
      </c>
      <c r="L375" s="1" t="str">
        <f>$C$37</f>
        <v></v>
      </c>
    </row>
    <row r="376" spans="1:33" ht="16.2" x14ac:dyDescent="0.7">
      <c r="A376" t="s">
        <v>227</v>
      </c>
      <c r="B376" s="1"/>
      <c r="F376" s="1"/>
      <c r="J376" s="1"/>
      <c r="K376" s="1"/>
      <c r="L376" s="1" t="str">
        <f>$C$37</f>
        <v></v>
      </c>
    </row>
    <row r="377" spans="1:33" ht="16.2" x14ac:dyDescent="0.7">
      <c r="A377" t="s">
        <v>416</v>
      </c>
      <c r="B377" s="1"/>
      <c r="F377" s="1"/>
      <c r="J377" s="1"/>
      <c r="K377" s="1"/>
      <c r="L377" s="1"/>
      <c r="AD377" s="1" t="str">
        <f>$C$37</f>
        <v></v>
      </c>
    </row>
    <row r="378" spans="1:33" ht="16.2" x14ac:dyDescent="0.7">
      <c r="A378" t="s">
        <v>153</v>
      </c>
      <c r="B378" s="1"/>
      <c r="F378" s="1"/>
      <c r="J378" s="1" t="str">
        <f>$C$37</f>
        <v></v>
      </c>
      <c r="L378" s="1" t="str">
        <f>$C$37</f>
        <v></v>
      </c>
      <c r="M378" s="1" t="str">
        <f>$C$37</f>
        <v></v>
      </c>
      <c r="Q378" s="1" t="s">
        <v>19</v>
      </c>
      <c r="S378" s="1" t="s">
        <v>19</v>
      </c>
      <c r="AB378" s="1" t="s">
        <v>19</v>
      </c>
      <c r="AG378" s="1" t="str">
        <f>$C$37</f>
        <v></v>
      </c>
    </row>
    <row r="379" spans="1:33" ht="16.2" x14ac:dyDescent="0.7">
      <c r="A379" t="s">
        <v>108</v>
      </c>
      <c r="B379" s="1"/>
      <c r="F379" s="1"/>
      <c r="H379" s="1" t="s">
        <v>19</v>
      </c>
      <c r="J379" s="1" t="str">
        <f>$C$37</f>
        <v></v>
      </c>
      <c r="M379" s="1" t="str">
        <f>$C$37</f>
        <v></v>
      </c>
      <c r="V379" s="1" t="s">
        <v>19</v>
      </c>
    </row>
    <row r="380" spans="1:33" ht="16.2" x14ac:dyDescent="0.7">
      <c r="A380" t="s">
        <v>429</v>
      </c>
      <c r="B380" s="1"/>
      <c r="F380" s="1"/>
      <c r="H380" s="1"/>
      <c r="J380" s="1"/>
      <c r="M380" s="1"/>
      <c r="V380" s="1"/>
      <c r="AE380" s="1" t="s">
        <v>19</v>
      </c>
    </row>
    <row r="381" spans="1:33" ht="16.2" x14ac:dyDescent="0.7">
      <c r="A381" t="s">
        <v>295</v>
      </c>
      <c r="B381" s="1"/>
      <c r="F381" s="1"/>
      <c r="H381" s="1"/>
      <c r="J381" s="1"/>
      <c r="M381" s="1"/>
      <c r="O381" s="1" t="s">
        <v>19</v>
      </c>
      <c r="AE381" s="1" t="str">
        <f>$C$37</f>
        <v></v>
      </c>
    </row>
    <row r="382" spans="1:33" ht="16.2" x14ac:dyDescent="0.7">
      <c r="A382" t="s">
        <v>449</v>
      </c>
      <c r="B382" s="1"/>
      <c r="F382" s="1"/>
      <c r="H382" s="1"/>
      <c r="J382" s="1"/>
      <c r="M382" s="1"/>
      <c r="O382" s="1"/>
      <c r="AE382" s="1" t="s">
        <v>19</v>
      </c>
    </row>
    <row r="383" spans="1:33" ht="16.2" x14ac:dyDescent="0.7">
      <c r="A383" t="s">
        <v>16</v>
      </c>
      <c r="B383" s="1" t="s">
        <v>19</v>
      </c>
      <c r="I383" s="1" t="s">
        <v>19</v>
      </c>
      <c r="O383" s="1" t="s">
        <v>19</v>
      </c>
      <c r="Y383" s="1" t="s">
        <v>19</v>
      </c>
      <c r="AB383" s="1" t="s">
        <v>19</v>
      </c>
      <c r="AE383" s="1" t="str">
        <f>$C$37</f>
        <v></v>
      </c>
    </row>
    <row r="384" spans="1:33" ht="16.2" x14ac:dyDescent="0.7">
      <c r="A384" t="s">
        <v>264</v>
      </c>
      <c r="B384" s="1"/>
      <c r="I384" s="1"/>
      <c r="N384" s="1" t="str">
        <f>$C$37</f>
        <v></v>
      </c>
    </row>
    <row r="385" spans="1:32" ht="16.2" x14ac:dyDescent="0.7">
      <c r="A385" t="s">
        <v>410</v>
      </c>
      <c r="B385" s="1"/>
      <c r="I385" s="1"/>
      <c r="N385" s="1"/>
      <c r="AD385" s="1" t="s">
        <v>19</v>
      </c>
    </row>
    <row r="386" spans="1:32" ht="16.2" x14ac:dyDescent="0.7">
      <c r="A386" t="s">
        <v>409</v>
      </c>
      <c r="B386" s="1"/>
      <c r="I386" s="1"/>
      <c r="N386" s="1"/>
      <c r="AD386" s="1" t="s">
        <v>19</v>
      </c>
    </row>
    <row r="387" spans="1:32" ht="16.2" x14ac:dyDescent="0.7">
      <c r="A387" t="s">
        <v>175</v>
      </c>
      <c r="B387" s="1"/>
      <c r="I387" s="1"/>
      <c r="K387" s="1" t="str">
        <f>$C$37</f>
        <v></v>
      </c>
      <c r="AD387" s="1" t="str">
        <f>$C$37</f>
        <v></v>
      </c>
    </row>
    <row r="388" spans="1:32" ht="16.2" x14ac:dyDescent="0.7">
      <c r="A388" t="s">
        <v>202</v>
      </c>
      <c r="B388" s="1"/>
      <c r="I388" s="1"/>
      <c r="K388" s="1" t="str">
        <f>$C$37</f>
        <v></v>
      </c>
    </row>
    <row r="389" spans="1:32" ht="16.2" x14ac:dyDescent="0.7">
      <c r="A389" t="s">
        <v>433</v>
      </c>
      <c r="B389" s="1"/>
      <c r="I389" s="1"/>
      <c r="K389" s="1"/>
      <c r="AE389" s="1" t="str">
        <f>$C$37</f>
        <v></v>
      </c>
    </row>
    <row r="390" spans="1:32" ht="16.2" x14ac:dyDescent="0.7">
      <c r="A390" t="s">
        <v>427</v>
      </c>
      <c r="B390" s="1"/>
      <c r="I390" s="1"/>
      <c r="K390" s="1"/>
      <c r="AE390" s="1" t="str">
        <f>$C$37</f>
        <v></v>
      </c>
    </row>
    <row r="391" spans="1:32" ht="16.2" x14ac:dyDescent="0.7">
      <c r="A391" t="s">
        <v>154</v>
      </c>
      <c r="B391" s="1"/>
      <c r="I391" s="1"/>
      <c r="J391" s="1" t="str">
        <f>$C$37</f>
        <v></v>
      </c>
      <c r="L391" s="1" t="str">
        <f>$C$37</f>
        <v></v>
      </c>
      <c r="M391" s="1" t="str">
        <f>$C$37</f>
        <v></v>
      </c>
      <c r="Q391" s="1" t="s">
        <v>19</v>
      </c>
      <c r="S391" s="1" t="s">
        <v>19</v>
      </c>
      <c r="AB391" s="1" t="s">
        <v>19</v>
      </c>
    </row>
    <row r="392" spans="1:32" ht="16.2" x14ac:dyDescent="0.7">
      <c r="A392" t="s">
        <v>461</v>
      </c>
      <c r="B392" s="1"/>
      <c r="I392" s="1"/>
      <c r="J392" s="1"/>
      <c r="L392" s="1"/>
      <c r="M392" s="1"/>
      <c r="Q392" s="1"/>
      <c r="S392" s="1"/>
      <c r="AB392" s="1"/>
      <c r="AF392" s="1" t="str">
        <f>$C$37</f>
        <v></v>
      </c>
    </row>
    <row r="393" spans="1:32" ht="16.2" x14ac:dyDescent="0.7">
      <c r="A393" t="s">
        <v>422</v>
      </c>
      <c r="B393" s="1"/>
      <c r="I393" s="1"/>
      <c r="J393" s="1"/>
      <c r="L393" s="1"/>
      <c r="M393" s="1"/>
      <c r="Q393" s="1"/>
      <c r="S393" s="1"/>
      <c r="AB393" s="1"/>
      <c r="AE393" s="1" t="str">
        <f>$C$37</f>
        <v></v>
      </c>
    </row>
    <row r="394" spans="1:32" ht="16.2" x14ac:dyDescent="0.7">
      <c r="A394" t="s">
        <v>155</v>
      </c>
      <c r="B394" s="1"/>
      <c r="I394" s="1"/>
      <c r="J394" s="1" t="str">
        <f>$C$37</f>
        <v></v>
      </c>
      <c r="P394" s="1" t="s">
        <v>19</v>
      </c>
      <c r="AE394" s="1"/>
    </row>
    <row r="395" spans="1:32" ht="16.2" x14ac:dyDescent="0.7">
      <c r="A395" t="s">
        <v>480</v>
      </c>
      <c r="B395" s="1"/>
      <c r="G395" s="1" t="str">
        <f>$C$37</f>
        <v></v>
      </c>
      <c r="I395" s="1"/>
      <c r="J395" s="1"/>
      <c r="P395" s="1"/>
      <c r="AE395" s="1"/>
    </row>
    <row r="396" spans="1:32" ht="16.2" x14ac:dyDescent="0.7">
      <c r="A396" t="s">
        <v>348</v>
      </c>
      <c r="B396" s="1"/>
      <c r="I396" s="1"/>
      <c r="J396" s="1"/>
      <c r="P396" s="1"/>
      <c r="U396" s="1" t="s">
        <v>19</v>
      </c>
    </row>
    <row r="397" spans="1:32" ht="16.2" x14ac:dyDescent="0.7">
      <c r="A397" t="s">
        <v>42</v>
      </c>
      <c r="B397" s="1"/>
      <c r="D397" s="1" t="str">
        <f>$C$37</f>
        <v></v>
      </c>
    </row>
    <row r="398" spans="1:32" ht="16.2" x14ac:dyDescent="0.7">
      <c r="A398" t="s">
        <v>395</v>
      </c>
      <c r="B398" s="1"/>
      <c r="D398" s="1"/>
      <c r="AB398" s="1" t="str">
        <f>$C$37</f>
        <v></v>
      </c>
    </row>
    <row r="399" spans="1:32" ht="16.2" x14ac:dyDescent="0.7">
      <c r="A399" t="s">
        <v>51</v>
      </c>
      <c r="B399" s="1"/>
      <c r="D399" s="1"/>
      <c r="E399" s="1" t="str">
        <f>$C$37</f>
        <v></v>
      </c>
    </row>
    <row r="400" spans="1:32" ht="16.2" x14ac:dyDescent="0.7">
      <c r="A400" t="s">
        <v>443</v>
      </c>
      <c r="B400" s="1"/>
      <c r="D400" s="1"/>
      <c r="E400" s="1"/>
      <c r="AE400" s="1" t="str">
        <f>$C$37</f>
        <v></v>
      </c>
    </row>
    <row r="401" spans="1:31" ht="16.2" x14ac:dyDescent="0.7">
      <c r="A401" t="s">
        <v>349</v>
      </c>
      <c r="B401" s="1"/>
      <c r="D401" s="1"/>
      <c r="E401" s="1"/>
      <c r="U401" s="1" t="s">
        <v>19</v>
      </c>
    </row>
    <row r="402" spans="1:31" ht="16.2" x14ac:dyDescent="0.7">
      <c r="A402" t="s">
        <v>265</v>
      </c>
      <c r="B402" s="1"/>
      <c r="D402" s="1"/>
      <c r="E402" s="1"/>
      <c r="N402" s="1" t="str">
        <f>$C$37</f>
        <v></v>
      </c>
    </row>
    <row r="403" spans="1:31" ht="16.2" x14ac:dyDescent="0.7">
      <c r="A403" t="s">
        <v>266</v>
      </c>
      <c r="B403" s="1"/>
      <c r="D403" s="1"/>
      <c r="E403" s="1"/>
      <c r="N403" s="1" t="str">
        <f>$C$37</f>
        <v></v>
      </c>
    </row>
    <row r="404" spans="1:31" ht="16.2" x14ac:dyDescent="0.7">
      <c r="A404" t="s">
        <v>267</v>
      </c>
      <c r="B404" s="1"/>
      <c r="D404" s="1"/>
      <c r="E404" s="1"/>
      <c r="N404" s="1" t="str">
        <f>$C$37</f>
        <v></v>
      </c>
    </row>
    <row r="405" spans="1:31" ht="16.2" x14ac:dyDescent="0.7">
      <c r="A405" t="s">
        <v>17</v>
      </c>
      <c r="B405" s="1" t="s">
        <v>19</v>
      </c>
    </row>
    <row r="406" spans="1:31" ht="16.2" x14ac:dyDescent="0.7">
      <c r="A406" t="s">
        <v>32</v>
      </c>
      <c r="B406" s="1"/>
      <c r="C406" s="1" t="str">
        <f>$C$37</f>
        <v></v>
      </c>
    </row>
    <row r="407" spans="1:31" ht="16.2" x14ac:dyDescent="0.7">
      <c r="A407" t="s">
        <v>380</v>
      </c>
      <c r="B407" s="1"/>
      <c r="C407" s="1"/>
      <c r="Z407" s="1" t="str">
        <f>$C$37</f>
        <v></v>
      </c>
    </row>
    <row r="408" spans="1:31" ht="16.2" x14ac:dyDescent="0.7">
      <c r="A408" t="s">
        <v>33</v>
      </c>
      <c r="B408" s="1"/>
      <c r="C408" s="1" t="str">
        <f>$C$37</f>
        <v></v>
      </c>
      <c r="E408" s="1" t="str">
        <f>$C$37</f>
        <v></v>
      </c>
      <c r="G408" s="1" t="str">
        <f>$C$37</f>
        <v></v>
      </c>
      <c r="M408" s="1" t="str">
        <f>$C$37</f>
        <v></v>
      </c>
      <c r="P408" s="1" t="s">
        <v>19</v>
      </c>
      <c r="X408" s="1" t="s">
        <v>19</v>
      </c>
      <c r="AE408" s="1" t="str">
        <f>$C$37</f>
        <v></v>
      </c>
    </row>
    <row r="409" spans="1:31" ht="16.2" x14ac:dyDescent="0.7">
      <c r="A409" t="s">
        <v>156</v>
      </c>
      <c r="B409" s="1"/>
      <c r="C409" s="1"/>
      <c r="E409" s="1"/>
      <c r="J409" s="1" t="str">
        <f>$C$37</f>
        <v></v>
      </c>
    </row>
    <row r="410" spans="1:31" ht="16.2" x14ac:dyDescent="0.7">
      <c r="A410" t="s">
        <v>268</v>
      </c>
      <c r="B410" s="1"/>
      <c r="C410" s="1"/>
      <c r="E410" s="1"/>
      <c r="J410" s="1"/>
      <c r="N410" s="1" t="str">
        <f>$C$37</f>
        <v></v>
      </c>
    </row>
    <row r="411" spans="1:31" ht="16.2" x14ac:dyDescent="0.7">
      <c r="A411" t="s">
        <v>101</v>
      </c>
      <c r="B411" s="1"/>
      <c r="C411" s="1"/>
      <c r="E411" s="1"/>
      <c r="F411" s="1" t="str">
        <f>$C$37</f>
        <v></v>
      </c>
      <c r="AB411" s="1" t="str">
        <f>$C$37</f>
        <v></v>
      </c>
    </row>
    <row r="412" spans="1:31" ht="16.2" x14ac:dyDescent="0.7">
      <c r="A412" t="s">
        <v>325</v>
      </c>
      <c r="B412" s="1"/>
      <c r="C412" s="1"/>
      <c r="E412" s="1"/>
      <c r="F412" s="1"/>
      <c r="Q412" s="1" t="s">
        <v>19</v>
      </c>
    </row>
    <row r="413" spans="1:31" ht="16.2" x14ac:dyDescent="0.7">
      <c r="A413" t="s">
        <v>434</v>
      </c>
      <c r="B413" s="1"/>
      <c r="C413" s="1"/>
      <c r="E413" s="1"/>
      <c r="F413" s="1"/>
      <c r="Q413" s="1"/>
      <c r="AE413" s="1" t="str">
        <f>$C$37</f>
        <v></v>
      </c>
    </row>
    <row r="414" spans="1:31" ht="16.2" x14ac:dyDescent="0.7">
      <c r="A414" t="s">
        <v>371</v>
      </c>
      <c r="B414" s="1"/>
      <c r="C414" s="1"/>
      <c r="E414" s="1"/>
      <c r="F414" s="1"/>
      <c r="Q414" s="1"/>
      <c r="W414" s="1" t="s">
        <v>19</v>
      </c>
    </row>
    <row r="415" spans="1:31" ht="16.2" x14ac:dyDescent="0.7">
      <c r="A415" t="s">
        <v>102</v>
      </c>
      <c r="B415" s="1"/>
      <c r="C415" s="1"/>
      <c r="E415" s="1"/>
      <c r="F415" s="1" t="str">
        <f>$C$37</f>
        <v></v>
      </c>
    </row>
    <row r="416" spans="1:31" ht="16.2" x14ac:dyDescent="0.7">
      <c r="A416" t="s">
        <v>18</v>
      </c>
      <c r="B416" s="1" t="s">
        <v>19</v>
      </c>
    </row>
    <row r="417" spans="1:33" ht="16.2" x14ac:dyDescent="0.7">
      <c r="A417" t="s">
        <v>326</v>
      </c>
      <c r="B417" s="1"/>
      <c r="Q417" s="1" t="s">
        <v>19</v>
      </c>
    </row>
    <row r="418" spans="1:33" ht="16.2" x14ac:dyDescent="0.7">
      <c r="A418" t="s">
        <v>284</v>
      </c>
      <c r="B418" s="1"/>
      <c r="C418" s="1"/>
      <c r="E418" s="1"/>
      <c r="F418" s="1"/>
      <c r="N418" s="1" t="str">
        <f>$C$37</f>
        <v></v>
      </c>
    </row>
    <row r="419" spans="1:33" ht="16.2" x14ac:dyDescent="0.7">
      <c r="A419" t="s">
        <v>476</v>
      </c>
      <c r="B419" s="1"/>
      <c r="AG419" s="1" t="str">
        <f>$C$37</f>
        <v></v>
      </c>
    </row>
    <row r="420" spans="1:33" ht="16.2" x14ac:dyDescent="0.7">
      <c r="A420" t="s">
        <v>228</v>
      </c>
      <c r="B420" s="1"/>
      <c r="L420" s="1" t="str">
        <f>$C$37</f>
        <v></v>
      </c>
    </row>
    <row r="421" spans="1:33" ht="16.2" x14ac:dyDescent="0.7">
      <c r="A421" t="s">
        <v>160</v>
      </c>
      <c r="B421" s="1"/>
      <c r="J421" s="1" t="str">
        <f>$C$37</f>
        <v></v>
      </c>
    </row>
    <row r="422" spans="1:33" ht="16.2" x14ac:dyDescent="0.7">
      <c r="A422" t="s">
        <v>157</v>
      </c>
      <c r="B422" s="1"/>
      <c r="J422" s="1" t="str">
        <f>$C$37</f>
        <v></v>
      </c>
      <c r="L422" s="1" t="str">
        <f>$C$37</f>
        <v></v>
      </c>
      <c r="V422" s="1" t="s">
        <v>19</v>
      </c>
    </row>
    <row r="423" spans="1:33" ht="16.2" x14ac:dyDescent="0.7">
      <c r="A423" t="s">
        <v>158</v>
      </c>
      <c r="B423" s="1"/>
      <c r="J423" s="1" t="str">
        <f>$C$37</f>
        <v></v>
      </c>
    </row>
    <row r="424" spans="1:33" ht="16.2" x14ac:dyDescent="0.7">
      <c r="A424" t="s">
        <v>106</v>
      </c>
      <c r="B424" s="1"/>
      <c r="H424" s="1" t="str">
        <f>$C$37</f>
        <v></v>
      </c>
      <c r="J424" s="1" t="str">
        <f>$C$37</f>
        <v></v>
      </c>
      <c r="L424" s="1" t="str">
        <f>$C$37</f>
        <v></v>
      </c>
      <c r="V424" s="1" t="s">
        <v>19</v>
      </c>
      <c r="AB424" s="1" t="str">
        <f>$C$37</f>
        <v></v>
      </c>
    </row>
    <row r="425" spans="1:33" ht="16.2" x14ac:dyDescent="0.7">
      <c r="A425" t="s">
        <v>159</v>
      </c>
      <c r="B425" s="1"/>
      <c r="H425" s="1"/>
      <c r="J425" s="1" t="str">
        <f>$C$37</f>
        <v></v>
      </c>
    </row>
    <row r="426" spans="1:33" ht="16.2" x14ac:dyDescent="0.7">
      <c r="A426" t="s">
        <v>365</v>
      </c>
      <c r="B426" s="1"/>
      <c r="H426" s="1"/>
      <c r="J426" s="1"/>
      <c r="V426" s="1" t="s">
        <v>19</v>
      </c>
    </row>
    <row r="427" spans="1:33" ht="16.2" x14ac:dyDescent="0.7">
      <c r="A427" t="s">
        <v>107</v>
      </c>
      <c r="B427" s="1"/>
      <c r="H427" s="1" t="str">
        <f>$C$37</f>
        <v></v>
      </c>
      <c r="V427" s="1" t="s">
        <v>19</v>
      </c>
      <c r="AB427" s="1" t="str">
        <f>$C$37</f>
        <v></v>
      </c>
    </row>
    <row r="428" spans="1:33" ht="16.2" x14ac:dyDescent="0.7">
      <c r="A428" t="s">
        <v>331</v>
      </c>
      <c r="B428" s="1"/>
      <c r="H428" s="1"/>
      <c r="S428" s="1" t="s">
        <v>19</v>
      </c>
      <c r="V428" s="1" t="s">
        <v>19</v>
      </c>
    </row>
    <row r="429" spans="1:33" ht="16.2" x14ac:dyDescent="0.7">
      <c r="A429" t="s">
        <v>396</v>
      </c>
      <c r="B429" s="1"/>
      <c r="H429" s="1"/>
      <c r="S429" s="1"/>
      <c r="V429" s="1"/>
      <c r="AB429" s="1" t="str">
        <f>$C$37</f>
        <v></v>
      </c>
    </row>
    <row r="430" spans="1:33" ht="16.2" x14ac:dyDescent="0.7">
      <c r="A430" t="s">
        <v>377</v>
      </c>
      <c r="B430" s="1" t="s">
        <v>19</v>
      </c>
      <c r="O430" s="1" t="s">
        <v>19</v>
      </c>
      <c r="Y430" s="1" t="s">
        <v>19</v>
      </c>
    </row>
    <row r="431" spans="1:33" ht="16.2" x14ac:dyDescent="0.7">
      <c r="A431" t="s">
        <v>445</v>
      </c>
      <c r="B431" s="1"/>
      <c r="O431" s="1"/>
      <c r="Y431" s="1"/>
      <c r="AE431" s="1" t="str">
        <f>$C$37</f>
        <v></v>
      </c>
    </row>
    <row r="432" spans="1:33" ht="16.2" x14ac:dyDescent="0.7">
      <c r="A432" t="s">
        <v>243</v>
      </c>
      <c r="B432" s="1"/>
      <c r="M432" s="1" t="s">
        <v>19</v>
      </c>
    </row>
    <row r="433" spans="1:31" ht="16.2" x14ac:dyDescent="0.7">
      <c r="A433" t="s">
        <v>244</v>
      </c>
      <c r="B433" s="1"/>
      <c r="M433" s="1" t="s">
        <v>19</v>
      </c>
      <c r="AB433" s="1" t="str">
        <f>$C$37</f>
        <v></v>
      </c>
    </row>
    <row r="434" spans="1:31" ht="16.2" x14ac:dyDescent="0.7">
      <c r="A434" t="s">
        <v>397</v>
      </c>
      <c r="B434" s="1"/>
      <c r="M434" s="1"/>
      <c r="AB434" s="1" t="str">
        <f>$C$37</f>
        <v></v>
      </c>
    </row>
    <row r="435" spans="1:31" ht="16.2" x14ac:dyDescent="0.7">
      <c r="A435" t="s">
        <v>353</v>
      </c>
      <c r="B435" s="1"/>
      <c r="M435" s="1"/>
      <c r="V435" s="1" t="s">
        <v>19</v>
      </c>
    </row>
    <row r="436" spans="1:31" ht="16.2" x14ac:dyDescent="0.7">
      <c r="A436" t="s">
        <v>398</v>
      </c>
      <c r="B436" s="1"/>
      <c r="M436" s="1"/>
      <c r="V436" s="1"/>
      <c r="AB436" s="1" t="str">
        <f>$C$37</f>
        <v></v>
      </c>
    </row>
    <row r="437" spans="1:31" ht="16.2" x14ac:dyDescent="0.7">
      <c r="A437" t="s">
        <v>350</v>
      </c>
      <c r="B437" s="1"/>
      <c r="M437" s="1"/>
      <c r="U437" s="1" t="s">
        <v>19</v>
      </c>
      <c r="AD437" s="1" t="str">
        <f>$C$37</f>
        <v></v>
      </c>
    </row>
    <row r="438" spans="1:31" ht="16.2" x14ac:dyDescent="0.7">
      <c r="A438" t="s">
        <v>177</v>
      </c>
      <c r="B438" s="1"/>
      <c r="K438" s="1" t="s">
        <v>19</v>
      </c>
    </row>
    <row r="439" spans="1:31" ht="16.2" x14ac:dyDescent="0.7">
      <c r="A439" t="s">
        <v>301</v>
      </c>
      <c r="B439" s="1"/>
      <c r="K439" s="1"/>
      <c r="O439" s="1" t="s">
        <v>19</v>
      </c>
    </row>
    <row r="440" spans="1:31" ht="16.2" x14ac:dyDescent="0.7">
      <c r="A440" t="s">
        <v>209</v>
      </c>
      <c r="B440" s="1"/>
      <c r="K440" s="1" t="s">
        <v>19</v>
      </c>
    </row>
    <row r="441" spans="1:31" ht="16.2" x14ac:dyDescent="0.7">
      <c r="A441" t="s">
        <v>296</v>
      </c>
      <c r="B441" s="1"/>
      <c r="K441" s="1"/>
      <c r="O441" s="1" t="s">
        <v>19</v>
      </c>
    </row>
    <row r="442" spans="1:31" ht="16.2" x14ac:dyDescent="0.7">
      <c r="A442" t="s">
        <v>381</v>
      </c>
      <c r="B442" s="1"/>
      <c r="K442" s="1"/>
      <c r="O442" s="1"/>
      <c r="Z442" s="1" t="s">
        <v>19</v>
      </c>
    </row>
    <row r="443" spans="1:31" ht="16.2" x14ac:dyDescent="0.7">
      <c r="A443" t="s">
        <v>103</v>
      </c>
      <c r="F443" s="1" t="str">
        <f>$C$37</f>
        <v></v>
      </c>
      <c r="K443" s="1" t="s">
        <v>19</v>
      </c>
    </row>
    <row r="444" spans="1:31" ht="16.2" x14ac:dyDescent="0.7">
      <c r="A444" t="s">
        <v>419</v>
      </c>
      <c r="F444" s="1"/>
      <c r="K444" s="1"/>
      <c r="AE444" s="1" t="str">
        <f>$C$37</f>
        <v></v>
      </c>
    </row>
    <row r="445" spans="1:31" ht="16.2" x14ac:dyDescent="0.7">
      <c r="A445" t="s">
        <v>426</v>
      </c>
      <c r="F445" s="1"/>
      <c r="K445" s="1"/>
      <c r="AE445" s="1" t="str">
        <f>$C$37</f>
        <v></v>
      </c>
    </row>
    <row r="446" spans="1:31" ht="16.2" x14ac:dyDescent="0.7">
      <c r="A446" t="s">
        <v>178</v>
      </c>
      <c r="K446" s="1" t="s">
        <v>19</v>
      </c>
    </row>
    <row r="447" spans="1:31" ht="16.2" x14ac:dyDescent="0.7">
      <c r="A447" t="s">
        <v>317</v>
      </c>
      <c r="K447" s="1"/>
      <c r="P447" s="1" t="s">
        <v>19</v>
      </c>
    </row>
    <row r="448" spans="1:31" ht="16.2" x14ac:dyDescent="0.7">
      <c r="A448" t="s">
        <v>269</v>
      </c>
      <c r="N448" s="1" t="s">
        <v>19</v>
      </c>
    </row>
    <row r="449" spans="1:31" ht="16.2" x14ac:dyDescent="0.7">
      <c r="A449" t="s">
        <v>297</v>
      </c>
      <c r="O449" s="1" t="s">
        <v>19</v>
      </c>
      <c r="AE449" s="1" t="str">
        <f>$C$37</f>
        <v></v>
      </c>
    </row>
    <row r="450" spans="1:31" ht="16.2" x14ac:dyDescent="0.7">
      <c r="A450" t="s">
        <v>372</v>
      </c>
      <c r="O450" s="1"/>
      <c r="W450" s="1" t="s">
        <v>19</v>
      </c>
    </row>
    <row r="451" spans="1:31" ht="16.2" x14ac:dyDescent="0.7">
      <c r="A451" t="s">
        <v>351</v>
      </c>
      <c r="U451" s="1" t="s">
        <v>19</v>
      </c>
      <c r="AD451" s="1" t="str">
        <f>$C$37</f>
        <v>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</dc:creator>
  <cp:lastModifiedBy>Eleanor</cp:lastModifiedBy>
  <dcterms:created xsi:type="dcterms:W3CDTF">2023-04-27T08:10:46Z</dcterms:created>
  <dcterms:modified xsi:type="dcterms:W3CDTF">2023-06-29T10:27:31Z</dcterms:modified>
</cp:coreProperties>
</file>